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4" firstSheet="0" activeTab="8"/>
  </bookViews>
  <sheets>
    <sheet name="Sheet1" sheetId="1" state="visible" r:id="rId2"/>
    <sheet name="other" sheetId="2" state="visible" r:id="rId3"/>
    <sheet name="antioxidant activity" sheetId="3" state="visible" r:id="rId4"/>
    <sheet name="transporter activity" sheetId="4" state="visible" r:id="rId5"/>
    <sheet name="motor activity" sheetId="5" state="visible" r:id="rId6"/>
    <sheet name="structural molecule activity" sheetId="6" state="visible" r:id="rId7"/>
    <sheet name="enzyme regulator activity" sheetId="7" state="visible" r:id="rId8"/>
    <sheet name="catalytic activity" sheetId="8" state="visible" r:id="rId9"/>
    <sheet name="binding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2" uniqueCount="230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E3VW87</t>
  </si>
  <si>
    <t xml:space="preserve">Keratin 86 OS=Ovis aries PE=2 SV=1 - [E3VW87_SHEEP]</t>
  </si>
  <si>
    <t xml:space="preserve">Pf00038; Pf01576; Pf07926; Pf09726; Pf10174; Pf11559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P02534</t>
  </si>
  <si>
    <t xml:space="preserve">Keratin, type I microfibrillar 48 kDa, component 8C-1 OS=Ovis aries PE=1 SV=2 - [K1M1_SHEEP]</t>
  </si>
  <si>
    <t xml:space="preserve">cytoskeleton</t>
  </si>
  <si>
    <t xml:space="preserve">Pf00038; Pf01576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A5PJJ1</t>
  </si>
  <si>
    <t xml:space="preserve">KRT33A protein OS=Bos taurus GN=KRT33A PE=2 SV=1 - [A5PJJ1_BOVIN]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E3VW79</t>
  </si>
  <si>
    <t xml:space="preserve">Keratin 34 (Fragment) OS=Ovis aries PE=2 SV=1 - [E3VW79_SHEEP]</t>
  </si>
  <si>
    <t xml:space="preserve">Pf00038; Pf01576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L8HV38</t>
  </si>
  <si>
    <t xml:space="preserve">Keratin, type II cuticular Hb5 OS=Bos grunniens mutus GN=M91_10632 PE=3 SV=1 - [L8HV38_BOSMU]</t>
  </si>
  <si>
    <t xml:space="preserve">L8IFM9</t>
  </si>
  <si>
    <t xml:space="preserve">Keratin, type I cytoskeletal 42 OS=Bos grunniens mutus GN=M91_17166 PE=3 SV=1 - [L8IFM9_BOSMU]</t>
  </si>
  <si>
    <t xml:space="preserve">L8INK7</t>
  </si>
  <si>
    <t xml:space="preserve">Desmoplakin (Fragment) OS=Bos grunniens mutus GN=M91_06211 PE=4 SV=1 - [L8INK7_BOSMU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HW76</t>
  </si>
  <si>
    <t xml:space="preserve">Keratin, type II cytoskeletal 6A OS=Bos grunniens mutus GN=M91_10641 PE=3 SV=1 - [L8HW76_BOSMU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L8HP74</t>
  </si>
  <si>
    <t xml:space="preserve">Keratin, type I cytoskeletal 14 OS=Bos grunniens mutus GN=M91_06039 PE=3 SV=1 - [L8HP74_BOSMU]</t>
  </si>
  <si>
    <t xml:space="preserve">M0QVZ6</t>
  </si>
  <si>
    <t xml:space="preserve">Keratin, type II cytoskeletal 5 OS=Bos taurus GN=KRT5 PE=3 SV=1 - [M0QVZ6_BOVIN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cytoskeleton; membrane</t>
  </si>
  <si>
    <t xml:space="preserve">Pf00038; Pf01496; Pf12128; Pf12252</t>
  </si>
  <si>
    <t xml:space="preserve">E3VW75</t>
  </si>
  <si>
    <t xml:space="preserve">Keratin 32 (Fragment) OS=Ovis aries PE=2 SV=1 - [E3VW75_SHEEP]</t>
  </si>
  <si>
    <t xml:space="preserve">P05785</t>
  </si>
  <si>
    <t xml:space="preserve">Keratin, type I cytoskeletal 14 (Fragment) OS=Bos taurus GN=KRT14 PE=3 SV=1 - [K1C14_BOVIN]</t>
  </si>
  <si>
    <t xml:space="preserve">cytoplasm; cytoskeleton; nucleus</t>
  </si>
  <si>
    <t xml:space="preserve">cell organization and biogenesis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metabolic process</t>
  </si>
  <si>
    <t xml:space="preserve">Pf00113; Pf03952</t>
  </si>
  <si>
    <t xml:space="preserve">L8IQ70</t>
  </si>
  <si>
    <t xml:space="preserve">Uncharacterized protein (Fragment) OS=Bos grunniens mutus GN=M91_19046 PE=3 SV=1 - [L8IQ70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A0JND2</t>
  </si>
  <si>
    <t xml:space="preserve">Keratin, type II cytoskeletal 80 OS=Bos taurus GN=KRT80 PE=2 SV=1 - [K2C80_BOVIN]</t>
  </si>
  <si>
    <t xml:space="preserve">catalytic activity; motor activity; structural molecule activity; transporter activity</t>
  </si>
  <si>
    <t xml:space="preserve">Pf00038; Pf01496; Pf01576; Pf05557; Pf05667; Pf07888; Pf12128</t>
  </si>
  <si>
    <t xml:space="preserve">Q0QES8</t>
  </si>
  <si>
    <t xml:space="preserve">Glyceraldehyde-3-phosphate dehydrogenase (Fragment) OS=Bos taurus GN=GAPDH PE=2 SV=1 - [Q0QES8_BOVIN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BI6</t>
  </si>
  <si>
    <t xml:space="preserve">Desmoglein-1 OS=Bos grunniens mutus GN=M91_20076 PE=3 SV=1 - [L8IBI6_BOSMU]</t>
  </si>
  <si>
    <t xml:space="preserve">L8IRL3</t>
  </si>
  <si>
    <t xml:space="preserve">Cofilin-2 (Fragment) OS=Bos grunniens mutus GN=M91_01765 PE=4 SV=1 - [L8IRL3_BOSMU]</t>
  </si>
  <si>
    <t xml:space="preserve">P00829</t>
  </si>
  <si>
    <t xml:space="preserve">ATP synthase subunit beta, mitochondrial OS=Bos taurus GN=ATP5B PE=1 SV=2 - [ATPB_BOVIN]</t>
  </si>
  <si>
    <t xml:space="preserve">catalytic activity; nucleotide binding; protein binding; transporter activity</t>
  </si>
  <si>
    <t xml:space="preserve">cell surface; cytoplasm; membrane; mitochondrion; organelle lumen</t>
  </si>
  <si>
    <t xml:space="preserve">cellular component movement; cellular homeostasis; development; metabolic process; regulation of biological process; transport</t>
  </si>
  <si>
    <t xml:space="preserve">Pf00006; Pf00306; Pf02874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J9QEX1</t>
  </si>
  <si>
    <t xml:space="preserve">Heat shock 70kDa-like protein 1 OS=Capra hircus GN=hspA1L PE=2 SV=1 - [J9QEX1_CAPHI]</t>
  </si>
  <si>
    <t xml:space="preserve">Pf00012; Pf06723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E1BPF4</t>
  </si>
  <si>
    <t xml:space="preserve">Elongation factor 1-alpha (Fragment) OS=Bos taurus GN=EEF1A1 PE=3 SV=2 - [E1BPF4_BOVIN]</t>
  </si>
  <si>
    <t xml:space="preserve">catalytic activity; nucleotide binding; RNA binding</t>
  </si>
  <si>
    <t xml:space="preserve">cytoplasm; membrane</t>
  </si>
  <si>
    <t xml:space="preserve">Pf00009; Pf03143; Pf03144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O18931</t>
  </si>
  <si>
    <t xml:space="preserve">Protein phosphatase type 1 beta catalytic subunit (Fragment) OS=Ovis aries GN=pplbc PE=2 SV=1 - [O18931_SHEEP]</t>
  </si>
  <si>
    <t xml:space="preserve">C8BKC5</t>
  </si>
  <si>
    <t xml:space="preserve">Peroxiredoxin 2 OS=Ovis aries GN=PRDX2 PE=2 SV=1 - [C8BKC5_SHEEP]</t>
  </si>
  <si>
    <t xml:space="preserve">antioxidant activity; catalytic activity</t>
  </si>
  <si>
    <t xml:space="preserve">Pf00578; Pf08534; Pf10417</t>
  </si>
  <si>
    <t xml:space="preserve">G3X7S2</t>
  </si>
  <si>
    <t xml:space="preserve">Heat shock protein beta-1 OS=Bos taurus GN=HSPB1 PE=2 SV=1 - [G3X7S2_BOVIN]</t>
  </si>
  <si>
    <t xml:space="preserve">protein binding</t>
  </si>
  <si>
    <t xml:space="preserve">cell surface</t>
  </si>
  <si>
    <t xml:space="preserve">metabolic process; response to stimulus</t>
  </si>
  <si>
    <t xml:space="preserve">Pf00011</t>
  </si>
  <si>
    <t xml:space="preserve">Q862Q5</t>
  </si>
  <si>
    <t xml:space="preserve">Phosphoglycerate kinase (Fragment) OS=Bos taurus PE=2 SV=1 - [Q862Q5_BOVIN]</t>
  </si>
  <si>
    <t xml:space="preserve">catalytic activity; nucleotide binding</t>
  </si>
  <si>
    <t xml:space="preserve">cytoplasm</t>
  </si>
  <si>
    <t xml:space="preserve">Pf00162</t>
  </si>
  <si>
    <t xml:space="preserve">Q0VC97</t>
  </si>
  <si>
    <t xml:space="preserve">Carbonyl reductase 3 OS=Bos taurus GN=CBR3 PE=2 SV=1 - [Q0VC97_BOVIN]</t>
  </si>
  <si>
    <t xml:space="preserve">cytoplasm; cytosol; nucleus</t>
  </si>
  <si>
    <t xml:space="preserve">Pf00106; Pf08659</t>
  </si>
  <si>
    <t xml:space="preserve">F1MXE4</t>
  </si>
  <si>
    <t xml:space="preserve">26S proteasome non-ATPase regulatory subunit 6 OS=Bos taurus GN=PSMD6 PE=4 SV=1 - [F1MXE4_BOVIN]</t>
  </si>
  <si>
    <t xml:space="preserve">proteasome</t>
  </si>
  <si>
    <t xml:space="preserve">Pf01399; Pf10602</t>
  </si>
  <si>
    <t xml:space="preserve">E1B795</t>
  </si>
  <si>
    <t xml:space="preserve">Uncharacterized protein (Fragment) OS=Bos taurus PE=3 SV=2 - [E1B795_BOVIN]</t>
  </si>
  <si>
    <t xml:space="preserve">cytoplasm; ribosome</t>
  </si>
  <si>
    <t xml:space="preserve">Pf00237</t>
  </si>
  <si>
    <t xml:space="preserve">O77834</t>
  </si>
  <si>
    <t xml:space="preserve">Peroxiredoxin-6 OS=Bos taurus GN=PRDX6 PE=1 SV=3 - [PRDX6_BOVIN]</t>
  </si>
  <si>
    <t xml:space="preserve">cytoplasm; cytosol; vacuole</t>
  </si>
  <si>
    <t xml:space="preserve">G3X748</t>
  </si>
  <si>
    <t xml:space="preserve">Uncharacterized protein OS=Bos taurus PE=4 SV=1 - [G3X748_BOVIN]</t>
  </si>
  <si>
    <t xml:space="preserve">Q28541</t>
  </si>
  <si>
    <t xml:space="preserve">14-3-3 protein (Fragment) OS=Ovis aries PE=2 SV=1 - [Q28541_SHEEP]</t>
  </si>
  <si>
    <t xml:space="preserve">Pf00244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E1B9D7</t>
  </si>
  <si>
    <t xml:space="preserve">Uncharacterized protein OS=Bos taurus GN=DSG4 PE=3 SV=1 - [E1B9D7_BOVIN]</t>
  </si>
  <si>
    <t xml:space="preserve">metal ion binding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G3MXP2</t>
  </si>
  <si>
    <t xml:space="preserve">Uncharacterized protein (Fragment) OS=Bos taurus PE=4 SV=1 - [G3MXP2_BOVIN]</t>
  </si>
  <si>
    <t xml:space="preserve">catalytic activity; protein binding</t>
  </si>
  <si>
    <t xml:space="preserve">Pf00168; Pf00397; Pf00632</t>
  </si>
  <si>
    <t xml:space="preserve">F4YD25</t>
  </si>
  <si>
    <t xml:space="preserve">Y-linked ribosomal protein S4 (Fragment) OS=Bubalus bubalis GN=RPS4Y2 PE=2 SV=1 - [F4YD25_BUBBU]</t>
  </si>
  <si>
    <t xml:space="preserve">Pf00900</t>
  </si>
  <si>
    <t xml:space="preserve">L8IZK5</t>
  </si>
  <si>
    <t xml:space="preserve">60S ribosomal protein L38 (Fragment) OS=Bos grunniens mutus GN=M91_02368 PE=3 SV=1 - [L8IZK5_BOSMU]</t>
  </si>
  <si>
    <t xml:space="preserve">L8IZU8</t>
  </si>
  <si>
    <t xml:space="preserve">Histone H4 (Fragment) OS=Bos grunniens mutus GN=M91_07999 PE=3 SV=1 - [L8IZU8_BOSMU]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C5IJ88</t>
  </si>
  <si>
    <t xml:space="preserve">GDI2 OS=Ovis aries PE=2 SV=1 - [C5IJ88_SHEEP]</t>
  </si>
  <si>
    <t xml:space="preserve">enzyme regulator activity</t>
  </si>
  <si>
    <t xml:space="preserve">Pf00996</t>
  </si>
  <si>
    <t xml:space="preserve">L8HZZ8</t>
  </si>
  <si>
    <t xml:space="preserve">60S ribosomal protein L11 (Fragment) OS=Bos grunniens mutus GN=M91_02239 PE=3 SV=1 - [L8HZZ8_BOSMU]</t>
  </si>
  <si>
    <t xml:space="preserve">A4FV69</t>
  </si>
  <si>
    <t xml:space="preserve">SERPINB5 protein OS=Bos taurus GN=SERPINB5 PE=2 SV=1 - [A4FV69_BOVIN]</t>
  </si>
  <si>
    <t xml:space="preserve">cell organization and biogenesis; cell proliferation; development; regulation of biological process; reproduction</t>
  </si>
  <si>
    <t xml:space="preserve">Pf00079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Q862L6</t>
  </si>
  <si>
    <t xml:space="preserve">Similar to ribosomal protein L12 (Fragment) OS=Bos taurus PE=2 SV=1 - [Q862L6_BOVIN]</t>
  </si>
  <si>
    <t xml:space="preserve">RNA binding; structural molecule activity</t>
  </si>
  <si>
    <t xml:space="preserve">Pf00298; Pf03946</t>
  </si>
  <si>
    <t xml:space="preserve">L8I2L6</t>
  </si>
  <si>
    <t xml:space="preserve">Eukaryotic translation initiation factor 2A (Fragment) OS=Bos grunniens mutus GN=M91_11728 PE=4 SV=1 - [L8I2L6_BOSMU]</t>
  </si>
  <si>
    <t xml:space="preserve">E1B8W3</t>
  </si>
  <si>
    <t xml:space="preserve">Uncharacterized protein OS=Bos taurus PE=4 SV=2 - [E1B8W3_BOVIN]</t>
  </si>
  <si>
    <t xml:space="preserve">L8I8A8</t>
  </si>
  <si>
    <t xml:space="preserve">Malate dehydrogenase (Fragment) OS=Bos grunniens mutus GN=M91_21510 PE=3 SV=1 - [L8I8A8_BOSMU]</t>
  </si>
  <si>
    <t xml:space="preserve">antioxidant activity</t>
  </si>
  <si>
    <t xml:space="preserve">transporter activity</t>
  </si>
  <si>
    <t xml:space="preserve">motor activity</t>
  </si>
  <si>
    <t xml:space="preserve">binding</t>
  </si>
  <si>
    <t xml:space="preserve">othe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1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8"/>
      <color rgb="FFFF6600"/>
      <name val="Tahoma"/>
      <family val="2"/>
    </font>
    <font>
      <sz val="10"/>
      <color rgb="FFFF6600"/>
      <name val="Arial"/>
      <family val="2"/>
    </font>
    <font>
      <sz val="14"/>
      <color rgb="FF333333"/>
      <name val="宋体"/>
      <family val="2"/>
    </font>
    <font>
      <sz val="10"/>
      <color rgb="FF333333"/>
      <name val="宋体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0231766322202975"/>
          <c:y val="0.049667792179501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22883937638134"/>
          <c:y val="0.215662781832044"/>
          <c:w val="0.788841765724867"/>
          <c:h val="0.66430672040082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numFmt formatCode="0.0%" sourceLinked="1"/>
            <c:dLbl>
              <c:idx val="0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heet1!$A$65:$A$72</c:f>
              <c:strCache>
                <c:ptCount val="8"/>
                <c:pt idx="0">
                  <c:v>antioxidant activity</c:v>
                </c:pt>
                <c:pt idx="1">
                  <c:v>transporter activity</c:v>
                </c:pt>
                <c:pt idx="2">
                  <c:v>motor activity</c:v>
                </c:pt>
                <c:pt idx="3">
                  <c:v>structural molecule activity</c:v>
                </c:pt>
                <c:pt idx="4">
                  <c:v>enzyme regulator activity</c:v>
                </c:pt>
                <c:pt idx="5">
                  <c:v>catalytic activity</c:v>
                </c:pt>
                <c:pt idx="6">
                  <c:v>binding</c:v>
                </c:pt>
                <c:pt idx="7">
                  <c:v>others</c:v>
                </c:pt>
              </c:strCache>
            </c:strRef>
          </c:cat>
          <c:val>
            <c:numRef>
              <c:f>Sheet1!$B$65:$B$72</c:f>
              <c:numCache>
                <c:formatCode>General</c:formatCode>
                <c:ptCount val="8"/>
                <c:pt idx="0">
                  <c:v>0.0210526315789474</c:v>
                </c:pt>
                <c:pt idx="1">
                  <c:v>0.0315789473684211</c:v>
                </c:pt>
                <c:pt idx="2">
                  <c:v>0.0842105263157895</c:v>
                </c:pt>
                <c:pt idx="3">
                  <c:v>0.294736842105263</c:v>
                </c:pt>
                <c:pt idx="4">
                  <c:v>0.0315789473684211</c:v>
                </c:pt>
                <c:pt idx="5">
                  <c:v>0.242105263157895</c:v>
                </c:pt>
                <c:pt idx="6">
                  <c:v>0.252631578947368</c:v>
                </c:pt>
                <c:pt idx="7">
                  <c:v>0.031578947368421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61280</xdr:colOff>
      <xdr:row>62</xdr:row>
      <xdr:rowOff>0</xdr:rowOff>
    </xdr:from>
    <xdr:to>
      <xdr:col>14</xdr:col>
      <xdr:colOff>352440</xdr:colOff>
      <xdr:row>82</xdr:row>
      <xdr:rowOff>66240</xdr:rowOff>
    </xdr:to>
    <xdr:graphicFrame>
      <xdr:nvGraphicFramePr>
        <xdr:cNvPr id="0" name="图表 5"/>
        <xdr:cNvGraphicFramePr/>
      </xdr:nvGraphicFramePr>
      <xdr:xfrm>
        <a:off x="7711920" y="10077480"/>
        <a:ext cx="6026400" cy="330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2"/>
  <sheetViews>
    <sheetView showFormulas="false" showGridLines="true" showRowColHeaders="true" showZeros="true" rightToLeft="false" tabSelected="false" showOutlineSymbols="true" defaultGridColor="true" view="normal" topLeftCell="A59" colorId="64" zoomScale="100" zoomScaleNormal="100" zoomScalePageLayoutView="100" workbookViewId="0">
      <selection pane="topLeft" activeCell="A63" activeCellId="0" sqref="A63:IV6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0" width="79.85"/>
    <col collapsed="false" customWidth="true" hidden="true" outlineLevel="0" max="4" min="3" style="0" width="11.56"/>
    <col collapsed="false" customWidth="true" hidden="true" outlineLevel="0" max="5" min="5" style="0" width="9.41"/>
    <col collapsed="false" customWidth="true" hidden="true" outlineLevel="0" max="6" min="6" style="0" width="15.13"/>
    <col collapsed="false" customWidth="true" hidden="true" outlineLevel="0" max="7" min="7" style="0" width="9.7"/>
    <col collapsed="false" customWidth="true" hidden="tru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79.094438076019</v>
      </c>
      <c r="D2" s="4" t="n">
        <v>22.43</v>
      </c>
      <c r="E2" s="5" t="n">
        <v>15</v>
      </c>
      <c r="F2" s="5" t="n">
        <v>0</v>
      </c>
      <c r="G2" s="5" t="n">
        <v>10</v>
      </c>
      <c r="H2" s="5" t="n">
        <v>52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172.389475822449</v>
      </c>
      <c r="D3" s="4" t="n">
        <v>22.43</v>
      </c>
      <c r="E3" s="5" t="n">
        <v>13</v>
      </c>
      <c r="F3" s="5" t="n">
        <v>0</v>
      </c>
      <c r="G3" s="5" t="n">
        <v>10</v>
      </c>
      <c r="H3" s="5" t="n">
        <v>50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16326272466</v>
      </c>
      <c r="O3" s="3" t="n">
        <v>5.56689453125</v>
      </c>
    </row>
    <row r="4" s="12" customFormat="true" ht="12.75" hidden="false" customHeight="false" outlineLevel="0" collapsed="false">
      <c r="A4" s="7" t="s">
        <v>24</v>
      </c>
      <c r="B4" s="7" t="s">
        <v>25</v>
      </c>
      <c r="C4" s="8" t="n">
        <v>164.760024309158</v>
      </c>
      <c r="D4" s="9" t="n">
        <v>18.34</v>
      </c>
      <c r="E4" s="10" t="n">
        <v>8</v>
      </c>
      <c r="F4" s="10" t="n">
        <v>2</v>
      </c>
      <c r="G4" s="10" t="n">
        <v>9</v>
      </c>
      <c r="H4" s="10" t="n">
        <v>47</v>
      </c>
      <c r="I4" s="10"/>
      <c r="J4" s="10"/>
      <c r="K4" s="10"/>
      <c r="L4" s="7" t="s">
        <v>26</v>
      </c>
      <c r="M4" s="10" t="n">
        <v>507</v>
      </c>
      <c r="N4" s="11" t="n">
        <v>55.87484851466</v>
      </c>
      <c r="O4" s="8" t="n">
        <v>6.45556640625</v>
      </c>
    </row>
    <row r="5" customFormat="false" ht="12.75" hidden="false" customHeight="false" outlineLevel="0" collapsed="false">
      <c r="A5" s="2" t="s">
        <v>27</v>
      </c>
      <c r="B5" s="2" t="s">
        <v>28</v>
      </c>
      <c r="C5" s="3" t="n">
        <v>143.726946353912</v>
      </c>
      <c r="D5" s="4" t="n">
        <v>19.42</v>
      </c>
      <c r="E5" s="5" t="n">
        <v>23</v>
      </c>
      <c r="F5" s="5" t="n">
        <v>2</v>
      </c>
      <c r="G5" s="5" t="n">
        <v>7</v>
      </c>
      <c r="H5" s="5" t="n">
        <v>36</v>
      </c>
      <c r="I5" s="5" t="s">
        <v>17</v>
      </c>
      <c r="J5" s="5" t="s">
        <v>29</v>
      </c>
      <c r="K5" s="5"/>
      <c r="L5" s="2" t="s">
        <v>30</v>
      </c>
      <c r="M5" s="5" t="n">
        <v>412</v>
      </c>
      <c r="N5" s="6" t="n">
        <v>46.64480661466</v>
      </c>
      <c r="O5" s="3" t="n">
        <v>4.80517578125</v>
      </c>
    </row>
    <row r="6" customFormat="false" ht="12.75" hidden="false" customHeight="false" outlineLevel="0" collapsed="false">
      <c r="A6" s="2" t="s">
        <v>31</v>
      </c>
      <c r="B6" s="2" t="s">
        <v>32</v>
      </c>
      <c r="C6" s="3" t="n">
        <v>141.771170377731</v>
      </c>
      <c r="D6" s="4" t="n">
        <v>17.9</v>
      </c>
      <c r="E6" s="5" t="n">
        <v>17</v>
      </c>
      <c r="F6" s="5" t="n">
        <v>1</v>
      </c>
      <c r="G6" s="5" t="n">
        <v>6</v>
      </c>
      <c r="H6" s="5" t="n">
        <v>35</v>
      </c>
      <c r="I6" s="5" t="s">
        <v>33</v>
      </c>
      <c r="J6" s="5" t="s">
        <v>29</v>
      </c>
      <c r="K6" s="5"/>
      <c r="L6" s="2" t="s">
        <v>34</v>
      </c>
      <c r="M6" s="5" t="n">
        <v>391</v>
      </c>
      <c r="N6" s="6" t="n">
        <v>44.69899083466</v>
      </c>
      <c r="O6" s="3" t="n">
        <v>4.90673828125</v>
      </c>
    </row>
    <row r="7" customFormat="false" ht="12.75" hidden="false" customHeight="false" outlineLevel="0" collapsed="false">
      <c r="A7" s="2" t="s">
        <v>35</v>
      </c>
      <c r="B7" s="2" t="s">
        <v>36</v>
      </c>
      <c r="C7" s="3" t="n">
        <v>141.049929857254</v>
      </c>
      <c r="D7" s="4" t="n">
        <v>17.71</v>
      </c>
      <c r="E7" s="5" t="n">
        <v>19</v>
      </c>
      <c r="F7" s="5" t="n">
        <v>1</v>
      </c>
      <c r="G7" s="5" t="n">
        <v>6</v>
      </c>
      <c r="H7" s="5" t="n">
        <v>35</v>
      </c>
      <c r="I7" s="5" t="s">
        <v>17</v>
      </c>
      <c r="J7" s="5" t="s">
        <v>29</v>
      </c>
      <c r="K7" s="5"/>
      <c r="L7" s="2" t="s">
        <v>30</v>
      </c>
      <c r="M7" s="5" t="n">
        <v>401</v>
      </c>
      <c r="N7" s="6" t="n">
        <v>45.68934931466</v>
      </c>
      <c r="O7" s="3" t="n">
        <v>4.86865234375</v>
      </c>
    </row>
    <row r="8" customFormat="false" ht="12.75" hidden="false" customHeight="false" outlineLevel="0" collapsed="false">
      <c r="A8" s="2" t="s">
        <v>37</v>
      </c>
      <c r="B8" s="2" t="s">
        <v>38</v>
      </c>
      <c r="C8" s="3" t="n">
        <v>138.05930685997</v>
      </c>
      <c r="D8" s="4" t="n">
        <v>15.74</v>
      </c>
      <c r="E8" s="5" t="n">
        <v>7</v>
      </c>
      <c r="F8" s="5" t="n">
        <v>3</v>
      </c>
      <c r="G8" s="5" t="n">
        <v>9</v>
      </c>
      <c r="H8" s="5" t="n">
        <v>40</v>
      </c>
      <c r="I8" s="5" t="s">
        <v>33</v>
      </c>
      <c r="J8" s="5" t="s">
        <v>29</v>
      </c>
      <c r="K8" s="5"/>
      <c r="L8" s="2" t="s">
        <v>39</v>
      </c>
      <c r="M8" s="5" t="n">
        <v>502</v>
      </c>
      <c r="N8" s="6" t="n">
        <v>55.22049215466</v>
      </c>
      <c r="O8" s="3" t="n">
        <v>6.45556640625</v>
      </c>
    </row>
    <row r="9" customFormat="false" ht="12.75" hidden="false" customHeight="false" outlineLevel="0" collapsed="false">
      <c r="A9" s="2" t="s">
        <v>40</v>
      </c>
      <c r="B9" s="2" t="s">
        <v>41</v>
      </c>
      <c r="C9" s="3" t="n">
        <v>137.756678104401</v>
      </c>
      <c r="D9" s="4" t="n">
        <v>18.18</v>
      </c>
      <c r="E9" s="5" t="n">
        <v>15</v>
      </c>
      <c r="F9" s="5" t="n">
        <v>3</v>
      </c>
      <c r="G9" s="5" t="n">
        <v>7</v>
      </c>
      <c r="H9" s="5" t="n">
        <v>34</v>
      </c>
      <c r="I9" s="5" t="s">
        <v>17</v>
      </c>
      <c r="J9" s="5" t="s">
        <v>29</v>
      </c>
      <c r="K9" s="5"/>
      <c r="L9" s="2" t="s">
        <v>42</v>
      </c>
      <c r="M9" s="5" t="n">
        <v>407</v>
      </c>
      <c r="N9" s="6" t="n">
        <v>46.62894846466</v>
      </c>
      <c r="O9" s="3" t="n">
        <v>5.02099609375</v>
      </c>
    </row>
    <row r="10" customFormat="false" ht="12.75" hidden="false" customHeight="false" outlineLevel="0" collapsed="false">
      <c r="A10" s="2" t="s">
        <v>43</v>
      </c>
      <c r="B10" s="2" t="s">
        <v>44</v>
      </c>
      <c r="C10" s="3" t="n">
        <v>137.27551817894</v>
      </c>
      <c r="D10" s="4" t="n">
        <v>22.52</v>
      </c>
      <c r="E10" s="5" t="n">
        <v>13</v>
      </c>
      <c r="F10" s="5" t="n">
        <v>1</v>
      </c>
      <c r="G10" s="5" t="n">
        <v>10</v>
      </c>
      <c r="H10" s="5" t="n">
        <v>40</v>
      </c>
      <c r="I10" s="5" t="s">
        <v>17</v>
      </c>
      <c r="J10" s="5" t="s">
        <v>18</v>
      </c>
      <c r="K10" s="5" t="s">
        <v>19</v>
      </c>
      <c r="L10" s="2" t="s">
        <v>45</v>
      </c>
      <c r="M10" s="5" t="n">
        <v>493</v>
      </c>
      <c r="N10" s="6" t="n">
        <v>53.95452843466</v>
      </c>
      <c r="O10" s="3" t="n">
        <v>5.47802734375</v>
      </c>
    </row>
    <row r="11" s="12" customFormat="true" ht="12.75" hidden="false" customHeight="false" outlineLevel="0" collapsed="false">
      <c r="A11" s="7" t="s">
        <v>46</v>
      </c>
      <c r="B11" s="7" t="s">
        <v>47</v>
      </c>
      <c r="C11" s="8" t="n">
        <v>73.8951230049133</v>
      </c>
      <c r="D11" s="9" t="n">
        <v>11.34</v>
      </c>
      <c r="E11" s="10" t="n">
        <v>2</v>
      </c>
      <c r="F11" s="10" t="n">
        <v>1</v>
      </c>
      <c r="G11" s="10" t="n">
        <v>6</v>
      </c>
      <c r="H11" s="10" t="n">
        <v>21</v>
      </c>
      <c r="I11" s="10"/>
      <c r="J11" s="10"/>
      <c r="K11" s="10"/>
      <c r="L11" s="7" t="s">
        <v>26</v>
      </c>
      <c r="M11" s="10" t="n">
        <v>494</v>
      </c>
      <c r="N11" s="11" t="n">
        <v>54.57324322466</v>
      </c>
      <c r="O11" s="8" t="n">
        <v>5.64306640625</v>
      </c>
    </row>
    <row r="12" s="12" customFormat="true" ht="12.75" hidden="false" customHeight="false" outlineLevel="0" collapsed="false">
      <c r="A12" s="7" t="s">
        <v>48</v>
      </c>
      <c r="B12" s="7" t="s">
        <v>49</v>
      </c>
      <c r="C12" s="8" t="n">
        <v>54.3401160240173</v>
      </c>
      <c r="D12" s="9" t="n">
        <v>10.56</v>
      </c>
      <c r="E12" s="10" t="n">
        <v>5</v>
      </c>
      <c r="F12" s="10" t="n">
        <v>2</v>
      </c>
      <c r="G12" s="10" t="n">
        <v>4</v>
      </c>
      <c r="H12" s="10" t="n">
        <v>15</v>
      </c>
      <c r="I12" s="10"/>
      <c r="J12" s="10"/>
      <c r="K12" s="10"/>
      <c r="L12" s="7" t="s">
        <v>26</v>
      </c>
      <c r="M12" s="10" t="n">
        <v>464</v>
      </c>
      <c r="N12" s="11" t="n">
        <v>51.19036136466</v>
      </c>
      <c r="O12" s="8" t="n">
        <v>5.24951171875</v>
      </c>
    </row>
    <row r="13" customFormat="false" ht="12.75" hidden="false" customHeight="false" outlineLevel="0" collapsed="false">
      <c r="A13" s="2" t="s">
        <v>50</v>
      </c>
      <c r="B13" s="2" t="s">
        <v>51</v>
      </c>
      <c r="C13" s="3" t="n">
        <v>52.6859056949615</v>
      </c>
      <c r="D13" s="4" t="n">
        <v>5.71</v>
      </c>
      <c r="E13" s="5" t="n">
        <v>2</v>
      </c>
      <c r="F13" s="5" t="n">
        <v>11</v>
      </c>
      <c r="G13" s="5" t="n">
        <v>11</v>
      </c>
      <c r="H13" s="5" t="n">
        <v>15</v>
      </c>
      <c r="I13" s="5"/>
      <c r="J13" s="5"/>
      <c r="K13" s="5"/>
      <c r="L13" s="2" t="s">
        <v>26</v>
      </c>
      <c r="M13" s="5" t="n">
        <v>2839</v>
      </c>
      <c r="N13" s="6" t="n">
        <v>327.34710225466</v>
      </c>
      <c r="O13" s="3" t="n">
        <v>6.81494140625</v>
      </c>
    </row>
    <row r="14" customFormat="false" ht="12.75" hidden="false" customHeight="false" outlineLevel="0" collapsed="false">
      <c r="A14" s="2" t="s">
        <v>52</v>
      </c>
      <c r="B14" s="2" t="s">
        <v>53</v>
      </c>
      <c r="C14" s="3" t="n">
        <v>50.4565122127533</v>
      </c>
      <c r="D14" s="4" t="n">
        <v>12.98</v>
      </c>
      <c r="E14" s="5" t="n">
        <v>13</v>
      </c>
      <c r="F14" s="5" t="n">
        <v>4</v>
      </c>
      <c r="G14" s="5" t="n">
        <v>7</v>
      </c>
      <c r="H14" s="5" t="n">
        <v>16</v>
      </c>
      <c r="I14" s="5" t="s">
        <v>17</v>
      </c>
      <c r="J14" s="5" t="s">
        <v>29</v>
      </c>
      <c r="K14" s="5"/>
      <c r="L14" s="2" t="s">
        <v>54</v>
      </c>
      <c r="M14" s="5" t="n">
        <v>593</v>
      </c>
      <c r="N14" s="6" t="n">
        <v>64.09106836466</v>
      </c>
      <c r="O14" s="3" t="n">
        <v>7.38623046875</v>
      </c>
    </row>
    <row r="15" s="12" customFormat="true" ht="12.75" hidden="false" customHeight="false" outlineLevel="0" collapsed="false">
      <c r="A15" s="7" t="s">
        <v>55</v>
      </c>
      <c r="B15" s="7" t="s">
        <v>56</v>
      </c>
      <c r="C15" s="8" t="n">
        <v>42.2635631561279</v>
      </c>
      <c r="D15" s="9" t="n">
        <v>13.51</v>
      </c>
      <c r="E15" s="10" t="n">
        <v>19</v>
      </c>
      <c r="F15" s="10" t="n">
        <v>3</v>
      </c>
      <c r="G15" s="10" t="n">
        <v>6</v>
      </c>
      <c r="H15" s="10" t="n">
        <v>13</v>
      </c>
      <c r="I15" s="10"/>
      <c r="J15" s="10"/>
      <c r="K15" s="10"/>
      <c r="L15" s="7" t="s">
        <v>26</v>
      </c>
      <c r="M15" s="10" t="n">
        <v>518</v>
      </c>
      <c r="N15" s="11" t="n">
        <v>55.96327825466</v>
      </c>
      <c r="O15" s="8" t="n">
        <v>8.08935546875</v>
      </c>
    </row>
    <row r="16" customFormat="false" ht="12.75" hidden="false" customHeight="false" outlineLevel="0" collapsed="false">
      <c r="A16" s="2" t="s">
        <v>57</v>
      </c>
      <c r="B16" s="2" t="s">
        <v>58</v>
      </c>
      <c r="C16" s="3" t="n">
        <v>42.2626793384552</v>
      </c>
      <c r="D16" s="4" t="n">
        <v>13.15</v>
      </c>
      <c r="E16" s="5" t="n">
        <v>7</v>
      </c>
      <c r="F16" s="5" t="n">
        <v>7</v>
      </c>
      <c r="G16" s="5" t="n">
        <v>7</v>
      </c>
      <c r="H16" s="5" t="n">
        <v>12</v>
      </c>
      <c r="I16" s="5" t="s">
        <v>59</v>
      </c>
      <c r="J16" s="5" t="s">
        <v>60</v>
      </c>
      <c r="K16" s="5" t="s">
        <v>61</v>
      </c>
      <c r="L16" s="2" t="s">
        <v>62</v>
      </c>
      <c r="M16" s="5" t="n">
        <v>745</v>
      </c>
      <c r="N16" s="6" t="n">
        <v>81.76878642466</v>
      </c>
      <c r="O16" s="3" t="n">
        <v>6.13818359375</v>
      </c>
    </row>
    <row r="17" s="12" customFormat="true" ht="12.75" hidden="false" customHeight="false" outlineLevel="0" collapsed="false">
      <c r="A17" s="7" t="s">
        <v>63</v>
      </c>
      <c r="B17" s="7" t="s">
        <v>64</v>
      </c>
      <c r="C17" s="8" t="n">
        <v>37.5870509147644</v>
      </c>
      <c r="D17" s="9" t="n">
        <v>17.19</v>
      </c>
      <c r="E17" s="10" t="n">
        <v>12</v>
      </c>
      <c r="F17" s="10" t="n">
        <v>5</v>
      </c>
      <c r="G17" s="10" t="n">
        <v>9</v>
      </c>
      <c r="H17" s="10" t="n">
        <v>11</v>
      </c>
      <c r="I17" s="10"/>
      <c r="J17" s="10"/>
      <c r="K17" s="10"/>
      <c r="L17" s="7" t="s">
        <v>26</v>
      </c>
      <c r="M17" s="10" t="n">
        <v>477</v>
      </c>
      <c r="N17" s="11" t="n">
        <v>51.83471997466</v>
      </c>
      <c r="O17" s="8" t="n">
        <v>5.16064453125</v>
      </c>
    </row>
    <row r="18" s="12" customFormat="true" ht="12.75" hidden="false" customHeight="false" outlineLevel="0" collapsed="false">
      <c r="A18" s="7" t="s">
        <v>65</v>
      </c>
      <c r="B18" s="7" t="s">
        <v>66</v>
      </c>
      <c r="C18" s="8" t="n">
        <v>34.7566311359406</v>
      </c>
      <c r="D18" s="9" t="n">
        <v>13.09</v>
      </c>
      <c r="E18" s="10" t="n">
        <v>14</v>
      </c>
      <c r="F18" s="10" t="n">
        <v>4</v>
      </c>
      <c r="G18" s="10" t="n">
        <v>7</v>
      </c>
      <c r="H18" s="10" t="n">
        <v>11</v>
      </c>
      <c r="I18" s="10"/>
      <c r="J18" s="10"/>
      <c r="K18" s="10"/>
      <c r="L18" s="7" t="s">
        <v>26</v>
      </c>
      <c r="M18" s="10" t="n">
        <v>573</v>
      </c>
      <c r="N18" s="11" t="n">
        <v>60.62927568466</v>
      </c>
      <c r="O18" s="8" t="n">
        <v>7.81103515625</v>
      </c>
    </row>
    <row r="19" customFormat="false" ht="12.75" hidden="false" customHeight="false" outlineLevel="0" collapsed="false">
      <c r="A19" s="2" t="s">
        <v>67</v>
      </c>
      <c r="B19" s="2" t="s">
        <v>68</v>
      </c>
      <c r="C19" s="3" t="n">
        <v>19.230405330658</v>
      </c>
      <c r="D19" s="4" t="n">
        <v>5.28</v>
      </c>
      <c r="E19" s="5" t="n">
        <v>8</v>
      </c>
      <c r="F19" s="5" t="n">
        <v>2</v>
      </c>
      <c r="G19" s="5" t="n">
        <v>3</v>
      </c>
      <c r="H19" s="5" t="n">
        <v>6</v>
      </c>
      <c r="I19" s="5" t="s">
        <v>69</v>
      </c>
      <c r="J19" s="5" t="s">
        <v>70</v>
      </c>
      <c r="K19" s="5" t="s">
        <v>19</v>
      </c>
      <c r="L19" s="2" t="s">
        <v>71</v>
      </c>
      <c r="M19" s="5" t="n">
        <v>606</v>
      </c>
      <c r="N19" s="6" t="n">
        <v>63.1130992646601</v>
      </c>
      <c r="O19" s="3" t="n">
        <v>8.27978515625</v>
      </c>
    </row>
    <row r="20" customFormat="false" ht="12.75" hidden="false" customHeight="false" outlineLevel="0" collapsed="false">
      <c r="A20" s="2" t="s">
        <v>72</v>
      </c>
      <c r="B20" s="2" t="s">
        <v>73</v>
      </c>
      <c r="C20" s="3" t="n">
        <v>19.130019903183</v>
      </c>
      <c r="D20" s="4" t="n">
        <v>14.02</v>
      </c>
      <c r="E20" s="5" t="n">
        <v>1</v>
      </c>
      <c r="F20" s="5" t="n">
        <v>1</v>
      </c>
      <c r="G20" s="5" t="n">
        <v>3</v>
      </c>
      <c r="H20" s="5" t="n">
        <v>6</v>
      </c>
      <c r="I20" s="5" t="s">
        <v>33</v>
      </c>
      <c r="J20" s="5" t="s">
        <v>29</v>
      </c>
      <c r="K20" s="5"/>
      <c r="L20" s="2" t="s">
        <v>34</v>
      </c>
      <c r="M20" s="5" t="n">
        <v>214</v>
      </c>
      <c r="N20" s="6" t="n">
        <v>24.53907477466</v>
      </c>
      <c r="O20" s="3" t="n">
        <v>4.94482421875</v>
      </c>
    </row>
    <row r="21" customFormat="false" ht="12.75" hidden="false" customHeight="false" outlineLevel="0" collapsed="false">
      <c r="A21" s="2" t="s">
        <v>74</v>
      </c>
      <c r="B21" s="2" t="s">
        <v>75</v>
      </c>
      <c r="C21" s="3" t="n">
        <v>17.646062374115</v>
      </c>
      <c r="D21" s="4" t="n">
        <v>22.58</v>
      </c>
      <c r="E21" s="5" t="n">
        <v>6</v>
      </c>
      <c r="F21" s="5" t="n">
        <v>1</v>
      </c>
      <c r="G21" s="5" t="n">
        <v>3</v>
      </c>
      <c r="H21" s="5" t="n">
        <v>5</v>
      </c>
      <c r="I21" s="5" t="s">
        <v>33</v>
      </c>
      <c r="J21" s="5" t="s">
        <v>76</v>
      </c>
      <c r="K21" s="5" t="s">
        <v>77</v>
      </c>
      <c r="L21" s="2" t="s">
        <v>34</v>
      </c>
      <c r="M21" s="5" t="n">
        <v>93</v>
      </c>
      <c r="N21" s="6" t="n">
        <v>10.71542418466</v>
      </c>
      <c r="O21" s="3" t="n">
        <v>6.30322265625</v>
      </c>
    </row>
    <row r="22" customFormat="false" ht="12.75" hidden="false" customHeight="false" outlineLevel="0" collapsed="false">
      <c r="A22" s="2" t="s">
        <v>78</v>
      </c>
      <c r="B22" s="2" t="s">
        <v>79</v>
      </c>
      <c r="C22" s="3" t="n">
        <v>16.2864809036255</v>
      </c>
      <c r="D22" s="4" t="n">
        <v>11.62</v>
      </c>
      <c r="E22" s="5" t="n">
        <v>14</v>
      </c>
      <c r="F22" s="5" t="n">
        <v>3</v>
      </c>
      <c r="G22" s="5" t="n">
        <v>5</v>
      </c>
      <c r="H22" s="5" t="n">
        <v>5</v>
      </c>
      <c r="I22" s="5" t="s">
        <v>33</v>
      </c>
      <c r="J22" s="5" t="s">
        <v>29</v>
      </c>
      <c r="K22" s="5"/>
      <c r="L22" s="2" t="s">
        <v>80</v>
      </c>
      <c r="M22" s="5" t="n">
        <v>456</v>
      </c>
      <c r="N22" s="6" t="n">
        <v>51.07725327466</v>
      </c>
      <c r="O22" s="3" t="n">
        <v>4.98291015625</v>
      </c>
    </row>
    <row r="23" customFormat="false" ht="12.75" hidden="false" customHeight="false" outlineLevel="0" collapsed="false">
      <c r="A23" s="2" t="s">
        <v>81</v>
      </c>
      <c r="B23" s="2" t="s">
        <v>82</v>
      </c>
      <c r="C23" s="3" t="n">
        <v>14.3529753684998</v>
      </c>
      <c r="D23" s="4" t="n">
        <v>14.29</v>
      </c>
      <c r="E23" s="5" t="n">
        <v>7</v>
      </c>
      <c r="F23" s="5" t="n">
        <v>4</v>
      </c>
      <c r="G23" s="5" t="n">
        <v>4</v>
      </c>
      <c r="H23" s="5" t="n">
        <v>4</v>
      </c>
      <c r="I23" s="5" t="s">
        <v>83</v>
      </c>
      <c r="J23" s="5" t="s">
        <v>84</v>
      </c>
      <c r="K23" s="5" t="s">
        <v>85</v>
      </c>
      <c r="L23" s="2" t="s">
        <v>86</v>
      </c>
      <c r="M23" s="5" t="n">
        <v>434</v>
      </c>
      <c r="N23" s="6" t="n">
        <v>47.25434855466</v>
      </c>
      <c r="O23" s="3" t="n">
        <v>6.80029296875</v>
      </c>
    </row>
    <row r="24" customFormat="false" ht="12.75" hidden="false" customHeight="false" outlineLevel="0" collapsed="false">
      <c r="A24" s="2" t="s">
        <v>87</v>
      </c>
      <c r="B24" s="2" t="s">
        <v>88</v>
      </c>
      <c r="C24" s="3" t="n">
        <v>13.2064480781555</v>
      </c>
      <c r="D24" s="4" t="n">
        <v>12.61</v>
      </c>
      <c r="E24" s="5" t="n">
        <v>25</v>
      </c>
      <c r="F24" s="5" t="n">
        <v>1</v>
      </c>
      <c r="G24" s="5" t="n">
        <v>1</v>
      </c>
      <c r="H24" s="5" t="n">
        <v>4</v>
      </c>
      <c r="I24" s="5"/>
      <c r="J24" s="5"/>
      <c r="K24" s="5"/>
      <c r="L24" s="2" t="s">
        <v>26</v>
      </c>
      <c r="M24" s="5" t="n">
        <v>119</v>
      </c>
      <c r="N24" s="6" t="n">
        <v>13.19513653466</v>
      </c>
      <c r="O24" s="3" t="n">
        <v>9.99365234375</v>
      </c>
    </row>
    <row r="25" customFormat="false" ht="12.75" hidden="false" customHeight="false" outlineLevel="0" collapsed="false">
      <c r="A25" s="2" t="s">
        <v>89</v>
      </c>
      <c r="B25" s="2" t="s">
        <v>90</v>
      </c>
      <c r="C25" s="3" t="n">
        <v>9.94501090049744</v>
      </c>
      <c r="D25" s="4" t="n">
        <v>9.44</v>
      </c>
      <c r="E25" s="5" t="n">
        <v>2</v>
      </c>
      <c r="F25" s="5" t="n">
        <v>2</v>
      </c>
      <c r="G25" s="5" t="n">
        <v>2</v>
      </c>
      <c r="H25" s="5" t="n">
        <v>3</v>
      </c>
      <c r="I25" s="5" t="s">
        <v>91</v>
      </c>
      <c r="J25" s="5" t="s">
        <v>92</v>
      </c>
      <c r="K25" s="5" t="s">
        <v>93</v>
      </c>
      <c r="L25" s="2" t="s">
        <v>94</v>
      </c>
      <c r="M25" s="5" t="n">
        <v>339</v>
      </c>
      <c r="N25" s="6" t="n">
        <v>38.58776603466</v>
      </c>
      <c r="O25" s="3" t="n">
        <v>7.31298828125</v>
      </c>
    </row>
    <row r="26" customFormat="false" ht="12.75" hidden="false" customHeight="false" outlineLevel="0" collapsed="false">
      <c r="A26" s="2" t="s">
        <v>95</v>
      </c>
      <c r="B26" s="2" t="s">
        <v>96</v>
      </c>
      <c r="C26" s="3" t="n">
        <v>9.40920615196228</v>
      </c>
      <c r="D26" s="4" t="n">
        <v>5.92</v>
      </c>
      <c r="E26" s="5" t="n">
        <v>7</v>
      </c>
      <c r="F26" s="5" t="n">
        <v>1</v>
      </c>
      <c r="G26" s="5" t="n">
        <v>2</v>
      </c>
      <c r="H26" s="5" t="n">
        <v>3</v>
      </c>
      <c r="I26" s="5" t="s">
        <v>97</v>
      </c>
      <c r="J26" s="5" t="s">
        <v>70</v>
      </c>
      <c r="K26" s="5" t="s">
        <v>19</v>
      </c>
      <c r="L26" s="2" t="s">
        <v>98</v>
      </c>
      <c r="M26" s="5" t="n">
        <v>422</v>
      </c>
      <c r="N26" s="6" t="n">
        <v>47.40804052466</v>
      </c>
      <c r="O26" s="3" t="n">
        <v>5.31298828125</v>
      </c>
    </row>
    <row r="27" customFormat="false" ht="12.75" hidden="false" customHeight="false" outlineLevel="0" collapsed="false">
      <c r="A27" s="2" t="s">
        <v>99</v>
      </c>
      <c r="B27" s="2" t="s">
        <v>100</v>
      </c>
      <c r="C27" s="3" t="n">
        <v>9.19979405403137</v>
      </c>
      <c r="D27" s="4" t="n">
        <v>12.78</v>
      </c>
      <c r="E27" s="5" t="n">
        <v>10</v>
      </c>
      <c r="F27" s="5" t="n">
        <v>2</v>
      </c>
      <c r="G27" s="5" t="n">
        <v>2</v>
      </c>
      <c r="H27" s="5" t="n">
        <v>3</v>
      </c>
      <c r="I27" s="5" t="s">
        <v>101</v>
      </c>
      <c r="J27" s="5" t="s">
        <v>102</v>
      </c>
      <c r="K27" s="5" t="s">
        <v>103</v>
      </c>
      <c r="L27" s="2" t="s">
        <v>104</v>
      </c>
      <c r="M27" s="5" t="n">
        <v>227</v>
      </c>
      <c r="N27" s="6" t="n">
        <v>24.24137800466</v>
      </c>
      <c r="O27" s="3" t="n">
        <v>8.52880859375</v>
      </c>
    </row>
    <row r="28" customFormat="false" ht="12.75" hidden="false" customHeight="false" outlineLevel="0" collapsed="false">
      <c r="A28" s="2" t="s">
        <v>105</v>
      </c>
      <c r="B28" s="2" t="s">
        <v>106</v>
      </c>
      <c r="C28" s="3" t="n">
        <v>7.74689435958862</v>
      </c>
      <c r="D28" s="4" t="n">
        <v>2.69</v>
      </c>
      <c r="E28" s="5" t="n">
        <v>3</v>
      </c>
      <c r="F28" s="5" t="n">
        <v>2</v>
      </c>
      <c r="G28" s="5" t="n">
        <v>2</v>
      </c>
      <c r="H28" s="5" t="n">
        <v>2</v>
      </c>
      <c r="I28" s="5"/>
      <c r="J28" s="5"/>
      <c r="K28" s="5"/>
      <c r="L28" s="2" t="s">
        <v>26</v>
      </c>
      <c r="M28" s="5" t="n">
        <v>1039</v>
      </c>
      <c r="N28" s="6" t="n">
        <v>111.78724487466</v>
      </c>
      <c r="O28" s="3" t="n">
        <v>5.02099609375</v>
      </c>
    </row>
    <row r="29" customFormat="false" ht="12.75" hidden="false" customHeight="false" outlineLevel="0" collapsed="false">
      <c r="A29" s="2" t="s">
        <v>107</v>
      </c>
      <c r="B29" s="2" t="s">
        <v>108</v>
      </c>
      <c r="C29" s="3" t="n">
        <v>7.29942512512207</v>
      </c>
      <c r="D29" s="4" t="n">
        <v>16.87</v>
      </c>
      <c r="E29" s="5" t="n">
        <v>4</v>
      </c>
      <c r="F29" s="5" t="n">
        <v>2</v>
      </c>
      <c r="G29" s="5" t="n">
        <v>2</v>
      </c>
      <c r="H29" s="5" t="n">
        <v>2</v>
      </c>
      <c r="I29" s="5"/>
      <c r="J29" s="5"/>
      <c r="K29" s="5"/>
      <c r="L29" s="2" t="s">
        <v>26</v>
      </c>
      <c r="M29" s="5" t="n">
        <v>166</v>
      </c>
      <c r="N29" s="6" t="n">
        <v>18.72186818466</v>
      </c>
      <c r="O29" s="3" t="n">
        <v>7.88427734375</v>
      </c>
    </row>
    <row r="30" customFormat="false" ht="12.75" hidden="false" customHeight="false" outlineLevel="0" collapsed="false">
      <c r="A30" s="2" t="s">
        <v>109</v>
      </c>
      <c r="B30" s="2" t="s">
        <v>110</v>
      </c>
      <c r="C30" s="3" t="n">
        <v>7.23413586616516</v>
      </c>
      <c r="D30" s="4" t="n">
        <v>2.84</v>
      </c>
      <c r="E30" s="5" t="n">
        <v>2</v>
      </c>
      <c r="F30" s="5" t="n">
        <v>1</v>
      </c>
      <c r="G30" s="5" t="n">
        <v>1</v>
      </c>
      <c r="H30" s="5" t="n">
        <v>2</v>
      </c>
      <c r="I30" s="5" t="s">
        <v>111</v>
      </c>
      <c r="J30" s="5" t="s">
        <v>112</v>
      </c>
      <c r="K30" s="5" t="s">
        <v>113</v>
      </c>
      <c r="L30" s="2" t="s">
        <v>114</v>
      </c>
      <c r="M30" s="5" t="n">
        <v>528</v>
      </c>
      <c r="N30" s="6" t="n">
        <v>56.2485695846601</v>
      </c>
      <c r="O30" s="3" t="n">
        <v>5.27490234375</v>
      </c>
    </row>
    <row r="31" customFormat="false" ht="12.75" hidden="false" customHeight="false" outlineLevel="0" collapsed="false">
      <c r="A31" s="2" t="s">
        <v>115</v>
      </c>
      <c r="B31" s="2" t="s">
        <v>116</v>
      </c>
      <c r="C31" s="3" t="n">
        <v>7.04828071594238</v>
      </c>
      <c r="D31" s="4" t="n">
        <v>2.06</v>
      </c>
      <c r="E31" s="5" t="n">
        <v>5</v>
      </c>
      <c r="F31" s="5" t="n">
        <v>1</v>
      </c>
      <c r="G31" s="5" t="n">
        <v>1</v>
      </c>
      <c r="H31" s="5" t="n">
        <v>2</v>
      </c>
      <c r="I31" s="5"/>
      <c r="J31" s="5" t="s">
        <v>117</v>
      </c>
      <c r="K31" s="5" t="s">
        <v>19</v>
      </c>
      <c r="L31" s="2" t="s">
        <v>118</v>
      </c>
      <c r="M31" s="5" t="n">
        <v>583</v>
      </c>
      <c r="N31" s="6" t="n">
        <v>66.26977557466</v>
      </c>
      <c r="O31" s="3" t="n">
        <v>5.85888671875</v>
      </c>
    </row>
    <row r="32" customFormat="false" ht="12.75" hidden="false" customHeight="false" outlineLevel="0" collapsed="false">
      <c r="A32" s="2" t="s">
        <v>119</v>
      </c>
      <c r="B32" s="2" t="s">
        <v>120</v>
      </c>
      <c r="C32" s="3" t="n">
        <v>6.66085529327393</v>
      </c>
      <c r="D32" s="4" t="n">
        <v>4.37</v>
      </c>
      <c r="E32" s="5" t="n">
        <v>36</v>
      </c>
      <c r="F32" s="5" t="n">
        <v>2</v>
      </c>
      <c r="G32" s="5" t="n">
        <v>2</v>
      </c>
      <c r="H32" s="5" t="n">
        <v>2</v>
      </c>
      <c r="I32" s="5"/>
      <c r="J32" s="5"/>
      <c r="K32" s="5"/>
      <c r="L32" s="2" t="s">
        <v>121</v>
      </c>
      <c r="M32" s="5" t="n">
        <v>641</v>
      </c>
      <c r="N32" s="6" t="n">
        <v>70.4668472346601</v>
      </c>
      <c r="O32" s="3" t="n">
        <v>5.70654296875</v>
      </c>
    </row>
    <row r="33" customFormat="false" ht="12.75" hidden="false" customHeight="false" outlineLevel="0" collapsed="false">
      <c r="A33" s="2" t="s">
        <v>122</v>
      </c>
      <c r="B33" s="2" t="s">
        <v>123</v>
      </c>
      <c r="C33" s="3" t="n">
        <v>6.42596626281738</v>
      </c>
      <c r="D33" s="4" t="n">
        <v>14.88</v>
      </c>
      <c r="E33" s="5" t="n">
        <v>5</v>
      </c>
      <c r="F33" s="5" t="n">
        <v>2</v>
      </c>
      <c r="G33" s="5" t="n">
        <v>2</v>
      </c>
      <c r="H33" s="5" t="n">
        <v>2</v>
      </c>
      <c r="I33" s="5" t="s">
        <v>33</v>
      </c>
      <c r="J33" s="5" t="s">
        <v>124</v>
      </c>
      <c r="K33" s="5" t="s">
        <v>85</v>
      </c>
      <c r="L33" s="2" t="s">
        <v>125</v>
      </c>
      <c r="M33" s="5" t="n">
        <v>168</v>
      </c>
      <c r="N33" s="6" t="n">
        <v>18.49784715466</v>
      </c>
      <c r="O33" s="3" t="n">
        <v>9.67138671875</v>
      </c>
    </row>
    <row r="34" customFormat="false" ht="12.75" hidden="false" customHeight="false" outlineLevel="0" collapsed="false">
      <c r="A34" s="2" t="s">
        <v>126</v>
      </c>
      <c r="B34" s="2" t="s">
        <v>127</v>
      </c>
      <c r="C34" s="3" t="n">
        <v>6.26140236854553</v>
      </c>
      <c r="D34" s="4" t="n">
        <v>14.65</v>
      </c>
      <c r="E34" s="5" t="n">
        <v>1</v>
      </c>
      <c r="F34" s="5" t="n">
        <v>2</v>
      </c>
      <c r="G34" s="5" t="n">
        <v>2</v>
      </c>
      <c r="H34" s="5" t="n">
        <v>2</v>
      </c>
      <c r="I34" s="5" t="s">
        <v>128</v>
      </c>
      <c r="J34" s="5"/>
      <c r="K34" s="5" t="s">
        <v>85</v>
      </c>
      <c r="L34" s="2" t="s">
        <v>129</v>
      </c>
      <c r="M34" s="5" t="n">
        <v>198</v>
      </c>
      <c r="N34" s="6" t="n">
        <v>22.22255251466</v>
      </c>
      <c r="O34" s="3" t="n">
        <v>9.56884765625</v>
      </c>
    </row>
    <row r="35" customFormat="false" ht="12.75" hidden="false" customHeight="false" outlineLevel="0" collapsed="false">
      <c r="A35" s="2" t="s">
        <v>130</v>
      </c>
      <c r="B35" s="2" t="s">
        <v>131</v>
      </c>
      <c r="C35" s="3" t="n">
        <v>6.12826466560364</v>
      </c>
      <c r="D35" s="4" t="n">
        <v>5.09</v>
      </c>
      <c r="E35" s="5" t="n">
        <v>19</v>
      </c>
      <c r="F35" s="5" t="n">
        <v>2</v>
      </c>
      <c r="G35" s="5" t="n">
        <v>2</v>
      </c>
      <c r="H35" s="5" t="n">
        <v>2</v>
      </c>
      <c r="I35" s="5" t="s">
        <v>132</v>
      </c>
      <c r="J35" s="5" t="s">
        <v>133</v>
      </c>
      <c r="K35" s="5" t="s">
        <v>85</v>
      </c>
      <c r="L35" s="2" t="s">
        <v>134</v>
      </c>
      <c r="M35" s="5" t="n">
        <v>452</v>
      </c>
      <c r="N35" s="6" t="n">
        <v>49.27359429466</v>
      </c>
      <c r="O35" s="3" t="n">
        <v>8.89501953125</v>
      </c>
    </row>
    <row r="36" customFormat="false" ht="12.75" hidden="false" customHeight="false" outlineLevel="0" collapsed="false">
      <c r="A36" s="2" t="s">
        <v>135</v>
      </c>
      <c r="B36" s="2" t="s">
        <v>136</v>
      </c>
      <c r="C36" s="3" t="n">
        <v>4.24050855636597</v>
      </c>
      <c r="D36" s="4" t="n">
        <v>3.21</v>
      </c>
      <c r="E36" s="5" t="n">
        <v>3</v>
      </c>
      <c r="F36" s="5" t="n">
        <v>1</v>
      </c>
      <c r="G36" s="5" t="n">
        <v>1</v>
      </c>
      <c r="H36" s="5" t="n">
        <v>1</v>
      </c>
      <c r="I36" s="5" t="s">
        <v>83</v>
      </c>
      <c r="J36" s="5" t="s">
        <v>133</v>
      </c>
      <c r="K36" s="5" t="s">
        <v>85</v>
      </c>
      <c r="L36" s="2" t="s">
        <v>137</v>
      </c>
      <c r="M36" s="5" t="n">
        <v>498</v>
      </c>
      <c r="N36" s="6" t="n">
        <v>54.0465439146601</v>
      </c>
      <c r="O36" s="3" t="n">
        <v>5.80810546875</v>
      </c>
    </row>
    <row r="37" customFormat="false" ht="12.75" hidden="false" customHeight="false" outlineLevel="0" collapsed="false">
      <c r="A37" s="2" t="s">
        <v>138</v>
      </c>
      <c r="B37" s="2" t="s">
        <v>139</v>
      </c>
      <c r="C37" s="3" t="n">
        <v>3.66434121131897</v>
      </c>
      <c r="D37" s="4" t="n">
        <v>17.71</v>
      </c>
      <c r="E37" s="5" t="n">
        <v>10</v>
      </c>
      <c r="F37" s="5" t="n">
        <v>1</v>
      </c>
      <c r="G37" s="5" t="n">
        <v>1</v>
      </c>
      <c r="H37" s="5" t="n">
        <v>1</v>
      </c>
      <c r="I37" s="5" t="s">
        <v>128</v>
      </c>
      <c r="J37" s="5"/>
      <c r="K37" s="5"/>
      <c r="L37" s="2"/>
      <c r="M37" s="5" t="n">
        <v>96</v>
      </c>
      <c r="N37" s="6" t="n">
        <v>10.97767241466</v>
      </c>
      <c r="O37" s="3" t="n">
        <v>9.34912109375</v>
      </c>
    </row>
    <row r="38" customFormat="false" ht="12.75" hidden="false" customHeight="false" outlineLevel="0" collapsed="false">
      <c r="A38" s="2" t="s">
        <v>140</v>
      </c>
      <c r="B38" s="2" t="s">
        <v>141</v>
      </c>
      <c r="C38" s="3" t="n">
        <v>3.63462924957275</v>
      </c>
      <c r="D38" s="4" t="n">
        <v>8.59</v>
      </c>
      <c r="E38" s="5" t="n">
        <v>3</v>
      </c>
      <c r="F38" s="5" t="n">
        <v>1</v>
      </c>
      <c r="G38" s="5" t="n">
        <v>1</v>
      </c>
      <c r="H38" s="5" t="n">
        <v>1</v>
      </c>
      <c r="I38" s="5" t="s">
        <v>142</v>
      </c>
      <c r="J38" s="5"/>
      <c r="K38" s="5" t="s">
        <v>85</v>
      </c>
      <c r="L38" s="2" t="s">
        <v>143</v>
      </c>
      <c r="M38" s="5" t="n">
        <v>198</v>
      </c>
      <c r="N38" s="6" t="n">
        <v>21.83105233466</v>
      </c>
      <c r="O38" s="3" t="n">
        <v>5.42724609375</v>
      </c>
    </row>
    <row r="39" customFormat="false" ht="12.75" hidden="false" customHeight="false" outlineLevel="0" collapsed="false">
      <c r="A39" s="2" t="s">
        <v>144</v>
      </c>
      <c r="B39" s="2" t="s">
        <v>145</v>
      </c>
      <c r="C39" s="3" t="n">
        <v>3.42444634437561</v>
      </c>
      <c r="D39" s="4" t="n">
        <v>6.49</v>
      </c>
      <c r="E39" s="5" t="n">
        <v>6</v>
      </c>
      <c r="F39" s="5" t="n">
        <v>1</v>
      </c>
      <c r="G39" s="5" t="n">
        <v>1</v>
      </c>
      <c r="H39" s="5" t="n">
        <v>1</v>
      </c>
      <c r="I39" s="5" t="s">
        <v>146</v>
      </c>
      <c r="J39" s="5" t="s">
        <v>147</v>
      </c>
      <c r="K39" s="5" t="s">
        <v>148</v>
      </c>
      <c r="L39" s="2" t="s">
        <v>149</v>
      </c>
      <c r="M39" s="5" t="n">
        <v>154</v>
      </c>
      <c r="N39" s="6" t="n">
        <v>17.43183405466</v>
      </c>
      <c r="O39" s="3" t="n">
        <v>7.02001953125</v>
      </c>
    </row>
    <row r="40" customFormat="false" ht="12.75" hidden="false" customHeight="false" outlineLevel="0" collapsed="false">
      <c r="A40" s="2" t="s">
        <v>150</v>
      </c>
      <c r="B40" s="2" t="s">
        <v>151</v>
      </c>
      <c r="C40" s="3" t="n">
        <v>3.40362501144409</v>
      </c>
      <c r="D40" s="4" t="n">
        <v>9.71</v>
      </c>
      <c r="E40" s="5" t="n">
        <v>5</v>
      </c>
      <c r="F40" s="5" t="n">
        <v>1</v>
      </c>
      <c r="G40" s="5" t="n">
        <v>1</v>
      </c>
      <c r="H40" s="5" t="n">
        <v>1</v>
      </c>
      <c r="I40" s="5" t="s">
        <v>152</v>
      </c>
      <c r="J40" s="5" t="s">
        <v>153</v>
      </c>
      <c r="K40" s="5" t="s">
        <v>85</v>
      </c>
      <c r="L40" s="2" t="s">
        <v>154</v>
      </c>
      <c r="M40" s="5" t="n">
        <v>175</v>
      </c>
      <c r="N40" s="6" t="n">
        <v>19.06016385466</v>
      </c>
      <c r="O40" s="3" t="n">
        <v>8.96826171875</v>
      </c>
    </row>
    <row r="41" customFormat="false" ht="12.75" hidden="false" customHeight="false" outlineLevel="0" collapsed="false">
      <c r="A41" s="2" t="s">
        <v>155</v>
      </c>
      <c r="B41" s="2" t="s">
        <v>156</v>
      </c>
      <c r="C41" s="3" t="n">
        <v>3.38096332550049</v>
      </c>
      <c r="D41" s="4" t="n">
        <v>5.05</v>
      </c>
      <c r="E41" s="5" t="n">
        <v>4</v>
      </c>
      <c r="F41" s="5" t="n">
        <v>1</v>
      </c>
      <c r="G41" s="5" t="n">
        <v>1</v>
      </c>
      <c r="H41" s="5" t="n">
        <v>1</v>
      </c>
      <c r="I41" s="5" t="s">
        <v>152</v>
      </c>
      <c r="J41" s="5" t="s">
        <v>157</v>
      </c>
      <c r="K41" s="5" t="s">
        <v>85</v>
      </c>
      <c r="L41" s="2" t="s">
        <v>158</v>
      </c>
      <c r="M41" s="5" t="n">
        <v>277</v>
      </c>
      <c r="N41" s="6" t="n">
        <v>30.74282431466</v>
      </c>
      <c r="O41" s="3" t="n">
        <v>6.43017578125</v>
      </c>
    </row>
    <row r="42" customFormat="false" ht="12.75" hidden="false" customHeight="false" outlineLevel="0" collapsed="false">
      <c r="A42" s="2" t="s">
        <v>159</v>
      </c>
      <c r="B42" s="2" t="s">
        <v>160</v>
      </c>
      <c r="C42" s="3" t="n">
        <v>3.37009692192078</v>
      </c>
      <c r="D42" s="4" t="n">
        <v>3.86</v>
      </c>
      <c r="E42" s="5" t="n">
        <v>3</v>
      </c>
      <c r="F42" s="5" t="n">
        <v>1</v>
      </c>
      <c r="G42" s="5" t="n">
        <v>1</v>
      </c>
      <c r="H42" s="5" t="n">
        <v>1</v>
      </c>
      <c r="I42" s="5" t="s">
        <v>146</v>
      </c>
      <c r="J42" s="5" t="s">
        <v>161</v>
      </c>
      <c r="K42" s="5"/>
      <c r="L42" s="2" t="s">
        <v>162</v>
      </c>
      <c r="M42" s="5" t="n">
        <v>389</v>
      </c>
      <c r="N42" s="6" t="n">
        <v>45.56225365466</v>
      </c>
      <c r="O42" s="3" t="n">
        <v>5.61767578125</v>
      </c>
    </row>
    <row r="43" customFormat="false" ht="12.75" hidden="false" customHeight="false" outlineLevel="0" collapsed="false">
      <c r="A43" s="2" t="s">
        <v>163</v>
      </c>
      <c r="B43" s="2" t="s">
        <v>164</v>
      </c>
      <c r="C43" s="3" t="n">
        <v>3.35717821121216</v>
      </c>
      <c r="D43" s="4" t="n">
        <v>10.32</v>
      </c>
      <c r="E43" s="5" t="n">
        <v>1</v>
      </c>
      <c r="F43" s="5" t="n">
        <v>1</v>
      </c>
      <c r="G43" s="5" t="n">
        <v>1</v>
      </c>
      <c r="H43" s="5" t="n">
        <v>1</v>
      </c>
      <c r="I43" s="5" t="s">
        <v>33</v>
      </c>
      <c r="J43" s="5" t="s">
        <v>165</v>
      </c>
      <c r="K43" s="5" t="s">
        <v>85</v>
      </c>
      <c r="L43" s="2" t="s">
        <v>166</v>
      </c>
      <c r="M43" s="5" t="n">
        <v>155</v>
      </c>
      <c r="N43" s="6" t="n">
        <v>17.64503526466</v>
      </c>
      <c r="O43" s="3" t="n">
        <v>9.37841796875</v>
      </c>
    </row>
    <row r="44" customFormat="false" ht="12.75" hidden="false" customHeight="false" outlineLevel="0" collapsed="false">
      <c r="A44" s="2" t="s">
        <v>167</v>
      </c>
      <c r="B44" s="2" t="s">
        <v>168</v>
      </c>
      <c r="C44" s="3" t="n">
        <v>3.3013961315155</v>
      </c>
      <c r="D44" s="4" t="n">
        <v>7.59</v>
      </c>
      <c r="E44" s="5" t="n">
        <v>1</v>
      </c>
      <c r="F44" s="5" t="n">
        <v>1</v>
      </c>
      <c r="G44" s="5" t="n">
        <v>1</v>
      </c>
      <c r="H44" s="5" t="n">
        <v>1</v>
      </c>
      <c r="I44" s="5" t="s">
        <v>142</v>
      </c>
      <c r="J44" s="5" t="s">
        <v>169</v>
      </c>
      <c r="K44" s="5" t="s">
        <v>148</v>
      </c>
      <c r="L44" s="2" t="s">
        <v>143</v>
      </c>
      <c r="M44" s="5" t="n">
        <v>224</v>
      </c>
      <c r="N44" s="6" t="n">
        <v>25.05114498466</v>
      </c>
      <c r="O44" s="3" t="n">
        <v>6.37939453125</v>
      </c>
    </row>
    <row r="45" customFormat="false" ht="12.75" hidden="false" customHeight="false" outlineLevel="0" collapsed="false">
      <c r="A45" s="2" t="s">
        <v>170</v>
      </c>
      <c r="B45" s="2" t="s">
        <v>171</v>
      </c>
      <c r="C45" s="3" t="n">
        <v>3.28031826019287</v>
      </c>
      <c r="D45" s="4" t="n">
        <v>1.87</v>
      </c>
      <c r="E45" s="5" t="n">
        <v>2</v>
      </c>
      <c r="F45" s="5" t="n">
        <v>1</v>
      </c>
      <c r="G45" s="5" t="n">
        <v>1</v>
      </c>
      <c r="H45" s="5" t="n">
        <v>1</v>
      </c>
      <c r="I45" s="5"/>
      <c r="J45" s="5"/>
      <c r="K45" s="5"/>
      <c r="L45" s="2"/>
      <c r="M45" s="5" t="n">
        <v>587</v>
      </c>
      <c r="N45" s="6" t="n">
        <v>68.17333399466</v>
      </c>
      <c r="O45" s="3" t="n">
        <v>7.64990234375</v>
      </c>
    </row>
    <row r="46" customFormat="false" ht="12.75" hidden="false" customHeight="false" outlineLevel="0" collapsed="false">
      <c r="A46" s="2" t="s">
        <v>172</v>
      </c>
      <c r="B46" s="2" t="s">
        <v>173</v>
      </c>
      <c r="C46" s="3" t="n">
        <v>3.20224237442017</v>
      </c>
      <c r="D46" s="4" t="n">
        <v>22.22</v>
      </c>
      <c r="E46" s="5" t="n">
        <v>22</v>
      </c>
      <c r="F46" s="5" t="n">
        <v>1</v>
      </c>
      <c r="G46" s="5" t="n">
        <v>1</v>
      </c>
      <c r="H46" s="5" t="n">
        <v>1</v>
      </c>
      <c r="I46" s="5" t="s">
        <v>146</v>
      </c>
      <c r="J46" s="5"/>
      <c r="K46" s="5"/>
      <c r="L46" s="2" t="s">
        <v>174</v>
      </c>
      <c r="M46" s="5" t="n">
        <v>45</v>
      </c>
      <c r="N46" s="6" t="n">
        <v>5.08432066466</v>
      </c>
      <c r="O46" s="3" t="n">
        <v>3.76416015625</v>
      </c>
    </row>
    <row r="47" customFormat="false" ht="12.75" hidden="false" customHeight="false" outlineLevel="0" collapsed="false">
      <c r="A47" s="2" t="s">
        <v>175</v>
      </c>
      <c r="B47" s="2" t="s">
        <v>176</v>
      </c>
      <c r="C47" s="3" t="n">
        <v>3.18108725547791</v>
      </c>
      <c r="D47" s="4" t="n">
        <v>1.71</v>
      </c>
      <c r="E47" s="5" t="n">
        <v>2</v>
      </c>
      <c r="F47" s="5" t="n">
        <v>1</v>
      </c>
      <c r="G47" s="5" t="n">
        <v>1</v>
      </c>
      <c r="H47" s="5" t="n">
        <v>1</v>
      </c>
      <c r="I47" s="5" t="s">
        <v>33</v>
      </c>
      <c r="J47" s="5" t="s">
        <v>177</v>
      </c>
      <c r="K47" s="5" t="s">
        <v>178</v>
      </c>
      <c r="L47" s="2" t="s">
        <v>34</v>
      </c>
      <c r="M47" s="5" t="n">
        <v>526</v>
      </c>
      <c r="N47" s="6" t="n">
        <v>54.81618021466</v>
      </c>
      <c r="O47" s="3" t="n">
        <v>5.07177734375</v>
      </c>
    </row>
    <row r="48" customFormat="false" ht="12.75" hidden="false" customHeight="false" outlineLevel="0" collapsed="false">
      <c r="A48" s="2" t="s">
        <v>179</v>
      </c>
      <c r="B48" s="2" t="s">
        <v>180</v>
      </c>
      <c r="C48" s="3" t="n">
        <v>3.13638758659363</v>
      </c>
      <c r="D48" s="4" t="n">
        <v>1.25</v>
      </c>
      <c r="E48" s="5" t="n">
        <v>2</v>
      </c>
      <c r="F48" s="5" t="n">
        <v>1</v>
      </c>
      <c r="G48" s="5" t="n">
        <v>1</v>
      </c>
      <c r="H48" s="5" t="n">
        <v>1</v>
      </c>
      <c r="I48" s="5" t="s">
        <v>181</v>
      </c>
      <c r="J48" s="5" t="s">
        <v>182</v>
      </c>
      <c r="K48" s="5" t="s">
        <v>183</v>
      </c>
      <c r="L48" s="2" t="s">
        <v>184</v>
      </c>
      <c r="M48" s="5" t="n">
        <v>1041</v>
      </c>
      <c r="N48" s="6" t="n">
        <v>113.53370070466</v>
      </c>
      <c r="O48" s="3" t="n">
        <v>4.70361328125</v>
      </c>
    </row>
    <row r="49" customFormat="false" ht="12.75" hidden="false" customHeight="false" outlineLevel="0" collapsed="false">
      <c r="A49" s="2" t="s">
        <v>185</v>
      </c>
      <c r="B49" s="2" t="s">
        <v>186</v>
      </c>
      <c r="C49" s="3" t="n">
        <v>3.11423134803772</v>
      </c>
      <c r="D49" s="4" t="n">
        <v>1.32</v>
      </c>
      <c r="E49" s="5" t="n">
        <v>1</v>
      </c>
      <c r="F49" s="5" t="n">
        <v>1</v>
      </c>
      <c r="G49" s="5" t="n">
        <v>1</v>
      </c>
      <c r="H49" s="5" t="n">
        <v>1</v>
      </c>
      <c r="I49" s="5" t="s">
        <v>187</v>
      </c>
      <c r="J49" s="5" t="s">
        <v>182</v>
      </c>
      <c r="K49" s="5" t="s">
        <v>85</v>
      </c>
      <c r="L49" s="2" t="s">
        <v>188</v>
      </c>
      <c r="M49" s="5" t="n">
        <v>1368</v>
      </c>
      <c r="N49" s="6" t="n">
        <v>155.73608638466</v>
      </c>
      <c r="O49" s="3" t="n">
        <v>9.05615234375</v>
      </c>
    </row>
    <row r="50" customFormat="false" ht="12.75" hidden="false" customHeight="false" outlineLevel="0" collapsed="false">
      <c r="A50" s="2" t="s">
        <v>189</v>
      </c>
      <c r="B50" s="2" t="s">
        <v>190</v>
      </c>
      <c r="C50" s="3" t="n">
        <v>3.07965016365051</v>
      </c>
      <c r="D50" s="4" t="n">
        <v>22.08</v>
      </c>
      <c r="E50" s="5" t="n">
        <v>10</v>
      </c>
      <c r="F50" s="5" t="n">
        <v>1</v>
      </c>
      <c r="G50" s="5" t="n">
        <v>1</v>
      </c>
      <c r="H50" s="5" t="n">
        <v>1</v>
      </c>
      <c r="I50" s="5" t="s">
        <v>33</v>
      </c>
      <c r="J50" s="5" t="s">
        <v>165</v>
      </c>
      <c r="K50" s="5" t="s">
        <v>85</v>
      </c>
      <c r="L50" s="2" t="s">
        <v>191</v>
      </c>
      <c r="M50" s="5" t="n">
        <v>77</v>
      </c>
      <c r="N50" s="6" t="n">
        <v>8.78576294465999</v>
      </c>
      <c r="O50" s="3" t="n">
        <v>9.70068359375</v>
      </c>
    </row>
    <row r="51" customFormat="false" ht="12.75" hidden="false" customHeight="false" outlineLevel="0" collapsed="false">
      <c r="A51" s="2" t="s">
        <v>192</v>
      </c>
      <c r="B51" s="2" t="s">
        <v>193</v>
      </c>
      <c r="C51" s="3" t="n">
        <v>3.05498361587524</v>
      </c>
      <c r="D51" s="4" t="n">
        <v>18.57</v>
      </c>
      <c r="E51" s="5" t="n">
        <v>2</v>
      </c>
      <c r="F51" s="5" t="n">
        <v>1</v>
      </c>
      <c r="G51" s="5" t="n">
        <v>1</v>
      </c>
      <c r="H51" s="5" t="n">
        <v>1</v>
      </c>
      <c r="I51" s="5"/>
      <c r="J51" s="5"/>
      <c r="K51" s="5"/>
      <c r="L51" s="2" t="s">
        <v>26</v>
      </c>
      <c r="M51" s="5" t="n">
        <v>70</v>
      </c>
      <c r="N51" s="6" t="n">
        <v>8.20975050466</v>
      </c>
      <c r="O51" s="3" t="n">
        <v>10.09619140625</v>
      </c>
    </row>
    <row r="52" customFormat="false" ht="12.75" hidden="false" customHeight="false" outlineLevel="0" collapsed="false">
      <c r="A52" s="2" t="s">
        <v>194</v>
      </c>
      <c r="B52" s="2" t="s">
        <v>195</v>
      </c>
      <c r="C52" s="3" t="n">
        <v>3.03310632705688</v>
      </c>
      <c r="D52" s="4" t="n">
        <v>16</v>
      </c>
      <c r="E52" s="5" t="n">
        <v>21</v>
      </c>
      <c r="F52" s="5" t="n">
        <v>1</v>
      </c>
      <c r="G52" s="5" t="n">
        <v>1</v>
      </c>
      <c r="H52" s="5" t="n">
        <v>1</v>
      </c>
      <c r="I52" s="5"/>
      <c r="J52" s="5"/>
      <c r="K52" s="5"/>
      <c r="L52" s="2" t="s">
        <v>26</v>
      </c>
      <c r="M52" s="5" t="n">
        <v>75</v>
      </c>
      <c r="N52" s="6" t="n">
        <v>8.20260842466</v>
      </c>
      <c r="O52" s="3" t="n">
        <v>11.00439453125</v>
      </c>
    </row>
    <row r="53" customFormat="false" ht="12.75" hidden="false" customHeight="false" outlineLevel="0" collapsed="false">
      <c r="A53" s="2" t="s">
        <v>196</v>
      </c>
      <c r="B53" s="2" t="s">
        <v>197</v>
      </c>
      <c r="C53" s="3" t="n">
        <v>3.00449275970459</v>
      </c>
      <c r="D53" s="4" t="n">
        <v>9.28</v>
      </c>
      <c r="E53" s="5" t="n">
        <v>2</v>
      </c>
      <c r="F53" s="5" t="n">
        <v>1</v>
      </c>
      <c r="G53" s="5" t="n">
        <v>1</v>
      </c>
      <c r="H53" s="5" t="n">
        <v>1</v>
      </c>
      <c r="I53" s="5" t="s">
        <v>128</v>
      </c>
      <c r="J53" s="5"/>
      <c r="K53" s="5" t="s">
        <v>198</v>
      </c>
      <c r="L53" s="2" t="s">
        <v>199</v>
      </c>
      <c r="M53" s="5" t="n">
        <v>97</v>
      </c>
      <c r="N53" s="6" t="n">
        <v>10.86127332466</v>
      </c>
      <c r="O53" s="3" t="n">
        <v>4.84326171875</v>
      </c>
    </row>
    <row r="54" customFormat="false" ht="12.75" hidden="false" customHeight="false" outlineLevel="0" collapsed="false">
      <c r="A54" s="2" t="s">
        <v>200</v>
      </c>
      <c r="B54" s="2" t="s">
        <v>201</v>
      </c>
      <c r="C54" s="3" t="n">
        <v>2.9757776260376</v>
      </c>
      <c r="D54" s="4" t="n">
        <v>3.37</v>
      </c>
      <c r="E54" s="5" t="n">
        <v>3</v>
      </c>
      <c r="F54" s="5" t="n">
        <v>1</v>
      </c>
      <c r="G54" s="5" t="n">
        <v>1</v>
      </c>
      <c r="H54" s="5" t="n">
        <v>1</v>
      </c>
      <c r="I54" s="5" t="s">
        <v>202</v>
      </c>
      <c r="J54" s="5"/>
      <c r="K54" s="5" t="s">
        <v>19</v>
      </c>
      <c r="L54" s="2" t="s">
        <v>203</v>
      </c>
      <c r="M54" s="5" t="n">
        <v>445</v>
      </c>
      <c r="N54" s="6" t="n">
        <v>50.44165957466</v>
      </c>
      <c r="O54" s="3" t="n">
        <v>6.25244140625</v>
      </c>
    </row>
    <row r="55" customFormat="false" ht="12.75" hidden="false" customHeight="false" outlineLevel="0" collapsed="false">
      <c r="A55" s="2" t="s">
        <v>204</v>
      </c>
      <c r="B55" s="2" t="s">
        <v>205</v>
      </c>
      <c r="C55" s="3" t="n">
        <v>2.9701623916626</v>
      </c>
      <c r="D55" s="4" t="n">
        <v>7.87</v>
      </c>
      <c r="E55" s="5" t="n">
        <v>2</v>
      </c>
      <c r="F55" s="5" t="n">
        <v>1</v>
      </c>
      <c r="G55" s="5" t="n">
        <v>1</v>
      </c>
      <c r="H55" s="5" t="n">
        <v>1</v>
      </c>
      <c r="I55" s="5"/>
      <c r="J55" s="5"/>
      <c r="K55" s="5"/>
      <c r="L55" s="2" t="s">
        <v>26</v>
      </c>
      <c r="M55" s="5" t="n">
        <v>178</v>
      </c>
      <c r="N55" s="6" t="n">
        <v>20.25966386466</v>
      </c>
      <c r="O55" s="3" t="n">
        <v>9.51025390625</v>
      </c>
    </row>
    <row r="56" customFormat="false" ht="12.75" hidden="false" customHeight="false" outlineLevel="0" collapsed="false">
      <c r="A56" s="2" t="s">
        <v>206</v>
      </c>
      <c r="B56" s="2" t="s">
        <v>207</v>
      </c>
      <c r="C56" s="3" t="n">
        <v>2.95757007598877</v>
      </c>
      <c r="D56" s="4" t="n">
        <v>3.98</v>
      </c>
      <c r="E56" s="5" t="n">
        <v>2</v>
      </c>
      <c r="F56" s="5" t="n">
        <v>1</v>
      </c>
      <c r="G56" s="5" t="n">
        <v>1</v>
      </c>
      <c r="H56" s="5" t="n">
        <v>1</v>
      </c>
      <c r="I56" s="5" t="s">
        <v>202</v>
      </c>
      <c r="J56" s="5" t="s">
        <v>153</v>
      </c>
      <c r="K56" s="5" t="s">
        <v>208</v>
      </c>
      <c r="L56" s="2" t="s">
        <v>209</v>
      </c>
      <c r="M56" s="5" t="n">
        <v>251</v>
      </c>
      <c r="N56" s="6" t="n">
        <v>28.16728421466</v>
      </c>
      <c r="O56" s="3" t="n">
        <v>5.38916015625</v>
      </c>
    </row>
    <row r="57" customFormat="false" ht="12.75" hidden="false" customHeight="false" outlineLevel="0" collapsed="false">
      <c r="A57" s="2" t="s">
        <v>210</v>
      </c>
      <c r="B57" s="2" t="s">
        <v>211</v>
      </c>
      <c r="C57" s="3" t="n">
        <v>2.93683886528015</v>
      </c>
      <c r="D57" s="4" t="n">
        <v>9</v>
      </c>
      <c r="E57" s="5" t="n">
        <v>3</v>
      </c>
      <c r="F57" s="5" t="n">
        <v>1</v>
      </c>
      <c r="G57" s="5" t="n">
        <v>1</v>
      </c>
      <c r="H57" s="5" t="n">
        <v>1</v>
      </c>
      <c r="I57" s="5" t="s">
        <v>187</v>
      </c>
      <c r="J57" s="5" t="s">
        <v>212</v>
      </c>
      <c r="K57" s="5" t="s">
        <v>213</v>
      </c>
      <c r="L57" s="2" t="s">
        <v>214</v>
      </c>
      <c r="M57" s="5" t="n">
        <v>100</v>
      </c>
      <c r="N57" s="6" t="n">
        <v>10.66430674466</v>
      </c>
      <c r="O57" s="3" t="n">
        <v>7.21044921875</v>
      </c>
    </row>
    <row r="58" customFormat="false" ht="12.75" hidden="false" customHeight="false" outlineLevel="0" collapsed="false">
      <c r="A58" s="2" t="s">
        <v>215</v>
      </c>
      <c r="B58" s="2" t="s">
        <v>216</v>
      </c>
      <c r="C58" s="3" t="n">
        <v>2.92286229133606</v>
      </c>
      <c r="D58" s="4" t="n">
        <v>10.34</v>
      </c>
      <c r="E58" s="5" t="n">
        <v>4</v>
      </c>
      <c r="F58" s="5" t="n">
        <v>1</v>
      </c>
      <c r="G58" s="5" t="n">
        <v>1</v>
      </c>
      <c r="H58" s="5" t="n">
        <v>1</v>
      </c>
      <c r="I58" s="5" t="s">
        <v>217</v>
      </c>
      <c r="J58" s="5" t="s">
        <v>165</v>
      </c>
      <c r="K58" s="5" t="s">
        <v>85</v>
      </c>
      <c r="L58" s="2" t="s">
        <v>218</v>
      </c>
      <c r="M58" s="5" t="n">
        <v>145</v>
      </c>
      <c r="N58" s="6" t="n">
        <v>15.68056089466</v>
      </c>
      <c r="O58" s="3" t="n">
        <v>9.89111328125</v>
      </c>
    </row>
    <row r="59" customFormat="false" ht="12.75" hidden="false" customHeight="false" outlineLevel="0" collapsed="false">
      <c r="A59" s="2" t="s">
        <v>219</v>
      </c>
      <c r="B59" s="2" t="s">
        <v>220</v>
      </c>
      <c r="C59" s="3" t="n">
        <v>2.89907741546631</v>
      </c>
      <c r="D59" s="4" t="n">
        <v>1.39</v>
      </c>
      <c r="E59" s="5" t="n">
        <v>3</v>
      </c>
      <c r="F59" s="5" t="n">
        <v>1</v>
      </c>
      <c r="G59" s="5" t="n">
        <v>1</v>
      </c>
      <c r="H59" s="5" t="n">
        <v>1</v>
      </c>
      <c r="I59" s="5"/>
      <c r="J59" s="5"/>
      <c r="K59" s="5"/>
      <c r="L59" s="2" t="s">
        <v>26</v>
      </c>
      <c r="M59" s="5" t="n">
        <v>576</v>
      </c>
      <c r="N59" s="6" t="n">
        <v>64.32780484466</v>
      </c>
      <c r="O59" s="3" t="n">
        <v>8.89501953125</v>
      </c>
    </row>
    <row r="60" customFormat="false" ht="12.75" hidden="false" customHeight="false" outlineLevel="0" collapsed="false">
      <c r="A60" s="2" t="s">
        <v>221</v>
      </c>
      <c r="B60" s="2" t="s">
        <v>222</v>
      </c>
      <c r="C60" s="3" t="n">
        <v>2.85724711418152</v>
      </c>
      <c r="D60" s="4" t="n">
        <v>0.99</v>
      </c>
      <c r="E60" s="5" t="n">
        <v>1</v>
      </c>
      <c r="F60" s="5" t="n">
        <v>1</v>
      </c>
      <c r="G60" s="5" t="n">
        <v>1</v>
      </c>
      <c r="H60" s="5" t="n">
        <v>1</v>
      </c>
      <c r="I60" s="5" t="s">
        <v>146</v>
      </c>
      <c r="J60" s="5"/>
      <c r="K60" s="5"/>
      <c r="L60" s="2" t="s">
        <v>62</v>
      </c>
      <c r="M60" s="5" t="n">
        <v>1012</v>
      </c>
      <c r="N60" s="6" t="n">
        <v>112.80078986466</v>
      </c>
      <c r="O60" s="3" t="n">
        <v>8.06005859375</v>
      </c>
    </row>
    <row r="61" customFormat="false" ht="12.75" hidden="false" customHeight="false" outlineLevel="0" collapsed="false">
      <c r="A61" s="2" t="s">
        <v>223</v>
      </c>
      <c r="B61" s="2" t="s">
        <v>224</v>
      </c>
      <c r="C61" s="3" t="n">
        <v>2.85697674751282</v>
      </c>
      <c r="D61" s="4" t="n">
        <v>3.89</v>
      </c>
      <c r="E61" s="5" t="n">
        <v>2</v>
      </c>
      <c r="F61" s="5" t="n">
        <v>1</v>
      </c>
      <c r="G61" s="5" t="n">
        <v>1</v>
      </c>
      <c r="H61" s="5" t="n">
        <v>1</v>
      </c>
      <c r="I61" s="5"/>
      <c r="J61" s="5"/>
      <c r="K61" s="5"/>
      <c r="L61" s="2" t="s">
        <v>26</v>
      </c>
      <c r="M61" s="5" t="n">
        <v>334</v>
      </c>
      <c r="N61" s="6" t="n">
        <v>36.41203218466</v>
      </c>
      <c r="O61" s="3" t="n">
        <v>6.58056640625</v>
      </c>
    </row>
    <row r="65" customFormat="false" ht="12.75" hidden="false" customHeight="false" outlineLevel="0" collapsed="false">
      <c r="A65" s="0" t="s">
        <v>225</v>
      </c>
      <c r="B65" s="13" t="n">
        <v>0.0210526315789474</v>
      </c>
    </row>
    <row r="66" customFormat="false" ht="12.75" hidden="false" customHeight="false" outlineLevel="0" collapsed="false">
      <c r="A66" s="0" t="s">
        <v>226</v>
      </c>
      <c r="B66" s="13" t="n">
        <v>0.0315789473684211</v>
      </c>
    </row>
    <row r="67" customFormat="false" ht="12.75" hidden="false" customHeight="false" outlineLevel="0" collapsed="false">
      <c r="A67" s="0" t="s">
        <v>227</v>
      </c>
      <c r="B67" s="13" t="n">
        <v>0.0842105263157895</v>
      </c>
    </row>
    <row r="68" customFormat="false" ht="12.75" hidden="false" customHeight="false" outlineLevel="0" collapsed="false">
      <c r="A68" s="0" t="s">
        <v>33</v>
      </c>
      <c r="B68" s="13" t="n">
        <v>0.294736842105263</v>
      </c>
    </row>
    <row r="69" customFormat="false" ht="12.75" hidden="false" customHeight="false" outlineLevel="0" collapsed="false">
      <c r="A69" s="0" t="s">
        <v>202</v>
      </c>
      <c r="B69" s="13" t="n">
        <v>0.0315789473684211</v>
      </c>
    </row>
    <row r="70" customFormat="false" ht="12.75" hidden="false" customHeight="false" outlineLevel="0" collapsed="false">
      <c r="A70" s="0" t="s">
        <v>128</v>
      </c>
      <c r="B70" s="13" t="n">
        <v>0.242105263157895</v>
      </c>
    </row>
    <row r="71" customFormat="false" ht="12.75" hidden="false" customHeight="false" outlineLevel="0" collapsed="false">
      <c r="A71" s="0" t="s">
        <v>228</v>
      </c>
      <c r="B71" s="13" t="n">
        <v>0.252631578947368</v>
      </c>
    </row>
    <row r="72" customFormat="false" ht="12.75" hidden="false" customHeight="false" outlineLevel="0" collapsed="false">
      <c r="A72" s="0" t="s">
        <v>229</v>
      </c>
      <c r="B72" s="13" t="n">
        <v>0.03157894736842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2.7"/>
    <col collapsed="false" customWidth="true" hidden="false" outlineLevel="0" max="9" min="9" style="0" width="16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7</v>
      </c>
      <c r="B2" s="2" t="s">
        <v>88</v>
      </c>
      <c r="C2" s="3" t="n">
        <v>13.2064480781555</v>
      </c>
      <c r="D2" s="4" t="n">
        <v>12.61</v>
      </c>
      <c r="E2" s="5" t="n">
        <v>25</v>
      </c>
      <c r="F2" s="5" t="n">
        <v>1</v>
      </c>
      <c r="G2" s="5" t="n">
        <v>1</v>
      </c>
      <c r="H2" s="5" t="n">
        <v>4</v>
      </c>
      <c r="I2" s="5"/>
      <c r="J2" s="5"/>
      <c r="K2" s="5"/>
      <c r="L2" s="2" t="s">
        <v>26</v>
      </c>
      <c r="M2" s="5" t="n">
        <v>119</v>
      </c>
      <c r="N2" s="6" t="n">
        <v>13.19513653466</v>
      </c>
      <c r="O2" s="3" t="n">
        <v>9.99365234375</v>
      </c>
    </row>
    <row r="3" customFormat="false" ht="12.75" hidden="false" customHeight="false" outlineLevel="0" collapsed="false">
      <c r="A3" s="2" t="s">
        <v>170</v>
      </c>
      <c r="B3" s="2" t="s">
        <v>171</v>
      </c>
      <c r="C3" s="3" t="n">
        <v>3.28031826019287</v>
      </c>
      <c r="D3" s="4" t="n">
        <v>1.87</v>
      </c>
      <c r="E3" s="5" t="n">
        <v>2</v>
      </c>
      <c r="F3" s="5" t="n">
        <v>1</v>
      </c>
      <c r="G3" s="5" t="n">
        <v>1</v>
      </c>
      <c r="H3" s="5" t="n">
        <v>1</v>
      </c>
      <c r="I3" s="5"/>
      <c r="J3" s="5"/>
      <c r="K3" s="5"/>
      <c r="L3" s="2"/>
      <c r="M3" s="5" t="n">
        <v>587</v>
      </c>
      <c r="N3" s="6" t="n">
        <v>68.17333399466</v>
      </c>
      <c r="O3" s="3" t="n">
        <v>7.64990234375</v>
      </c>
    </row>
    <row r="4" customFormat="false" ht="12.75" hidden="false" customHeight="false" outlineLevel="0" collapsed="false">
      <c r="A4" s="2" t="s">
        <v>219</v>
      </c>
      <c r="B4" s="2" t="s">
        <v>220</v>
      </c>
      <c r="C4" s="3" t="n">
        <v>2.89907741546631</v>
      </c>
      <c r="D4" s="4" t="n">
        <v>1.39</v>
      </c>
      <c r="E4" s="5" t="n">
        <v>3</v>
      </c>
      <c r="F4" s="5" t="n">
        <v>1</v>
      </c>
      <c r="G4" s="5" t="n">
        <v>1</v>
      </c>
      <c r="H4" s="5" t="n">
        <v>1</v>
      </c>
      <c r="I4" s="5"/>
      <c r="J4" s="5"/>
      <c r="K4" s="5"/>
      <c r="L4" s="2" t="s">
        <v>26</v>
      </c>
      <c r="M4" s="5" t="n">
        <v>576</v>
      </c>
      <c r="N4" s="6" t="n">
        <v>64.32780484466</v>
      </c>
      <c r="O4" s="3" t="n">
        <v>8.8950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1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40</v>
      </c>
      <c r="B2" s="2" t="s">
        <v>141</v>
      </c>
      <c r="C2" s="3" t="n">
        <v>3.63462924957275</v>
      </c>
      <c r="D2" s="4" t="n">
        <v>8.59</v>
      </c>
      <c r="E2" s="5" t="n">
        <v>3</v>
      </c>
      <c r="F2" s="5" t="n">
        <v>1</v>
      </c>
      <c r="G2" s="5" t="n">
        <v>1</v>
      </c>
      <c r="H2" s="5" t="n">
        <v>1</v>
      </c>
      <c r="I2" s="5" t="s">
        <v>142</v>
      </c>
      <c r="J2" s="5"/>
      <c r="K2" s="5" t="s">
        <v>85</v>
      </c>
      <c r="L2" s="2" t="s">
        <v>143</v>
      </c>
      <c r="M2" s="5" t="n">
        <v>198</v>
      </c>
      <c r="N2" s="6" t="n">
        <v>21.83105233466</v>
      </c>
      <c r="O2" s="3" t="n">
        <v>5.42724609375</v>
      </c>
    </row>
    <row r="3" customFormat="false" ht="12.75" hidden="false" customHeight="false" outlineLevel="0" collapsed="false">
      <c r="A3" s="2" t="s">
        <v>167</v>
      </c>
      <c r="B3" s="2" t="s">
        <v>168</v>
      </c>
      <c r="C3" s="3" t="n">
        <v>3.3013961315155</v>
      </c>
      <c r="D3" s="4" t="n">
        <v>7.59</v>
      </c>
      <c r="E3" s="5" t="n">
        <v>1</v>
      </c>
      <c r="F3" s="5" t="n">
        <v>1</v>
      </c>
      <c r="G3" s="5" t="n">
        <v>1</v>
      </c>
      <c r="H3" s="5" t="n">
        <v>1</v>
      </c>
      <c r="I3" s="5" t="s">
        <v>142</v>
      </c>
      <c r="J3" s="5" t="s">
        <v>169</v>
      </c>
      <c r="K3" s="5" t="s">
        <v>148</v>
      </c>
      <c r="L3" s="2" t="s">
        <v>143</v>
      </c>
      <c r="M3" s="5" t="n">
        <v>224</v>
      </c>
      <c r="N3" s="6" t="n">
        <v>25.05114498466</v>
      </c>
      <c r="O3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7</v>
      </c>
      <c r="B2" s="2" t="s">
        <v>68</v>
      </c>
      <c r="C2" s="3" t="n">
        <v>19.230405330658</v>
      </c>
      <c r="D2" s="4" t="n">
        <v>5.28</v>
      </c>
      <c r="E2" s="5" t="n">
        <v>8</v>
      </c>
      <c r="F2" s="5" t="n">
        <v>2</v>
      </c>
      <c r="G2" s="5" t="n">
        <v>3</v>
      </c>
      <c r="H2" s="5" t="n">
        <v>6</v>
      </c>
      <c r="I2" s="5" t="s">
        <v>69</v>
      </c>
      <c r="J2" s="5" t="s">
        <v>70</v>
      </c>
      <c r="K2" s="5" t="s">
        <v>19</v>
      </c>
      <c r="L2" s="2" t="s">
        <v>71</v>
      </c>
      <c r="M2" s="5" t="n">
        <v>606</v>
      </c>
      <c r="N2" s="6" t="n">
        <v>63.1130992646601</v>
      </c>
      <c r="O2" s="3" t="n">
        <v>8.27978515625</v>
      </c>
    </row>
    <row r="3" customFormat="false" ht="12.75" hidden="false" customHeight="false" outlineLevel="0" collapsed="false">
      <c r="A3" s="2" t="s">
        <v>95</v>
      </c>
      <c r="B3" s="2" t="s">
        <v>96</v>
      </c>
      <c r="C3" s="3" t="n">
        <v>9.40920615196228</v>
      </c>
      <c r="D3" s="4" t="n">
        <v>5.92</v>
      </c>
      <c r="E3" s="5" t="n">
        <v>7</v>
      </c>
      <c r="F3" s="5" t="n">
        <v>1</v>
      </c>
      <c r="G3" s="5" t="n">
        <v>2</v>
      </c>
      <c r="H3" s="5" t="n">
        <v>3</v>
      </c>
      <c r="I3" s="5" t="s">
        <v>97</v>
      </c>
      <c r="J3" s="5" t="s">
        <v>70</v>
      </c>
      <c r="K3" s="5" t="s">
        <v>19</v>
      </c>
      <c r="L3" s="2" t="s">
        <v>98</v>
      </c>
      <c r="M3" s="5" t="n">
        <v>422</v>
      </c>
      <c r="N3" s="6" t="n">
        <v>47.40804052466</v>
      </c>
      <c r="O3" s="3" t="n">
        <v>5.31298828125</v>
      </c>
    </row>
    <row r="4" customFormat="false" ht="12.75" hidden="false" customHeight="false" outlineLevel="0" collapsed="false">
      <c r="A4" s="2" t="s">
        <v>109</v>
      </c>
      <c r="B4" s="2" t="s">
        <v>110</v>
      </c>
      <c r="C4" s="3" t="n">
        <v>7.23413586616516</v>
      </c>
      <c r="D4" s="4" t="n">
        <v>2.84</v>
      </c>
      <c r="E4" s="5" t="n">
        <v>2</v>
      </c>
      <c r="F4" s="5" t="n">
        <v>1</v>
      </c>
      <c r="G4" s="5" t="n">
        <v>1</v>
      </c>
      <c r="H4" s="5" t="n">
        <v>2</v>
      </c>
      <c r="I4" s="5" t="s">
        <v>111</v>
      </c>
      <c r="J4" s="5" t="s">
        <v>112</v>
      </c>
      <c r="K4" s="5" t="s">
        <v>113</v>
      </c>
      <c r="L4" s="2" t="s">
        <v>114</v>
      </c>
      <c r="M4" s="5" t="n">
        <v>528</v>
      </c>
      <c r="N4" s="6" t="n">
        <v>56.2485695846601</v>
      </c>
      <c r="O4" s="3" t="n">
        <v>5.274902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IV9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79.094438076019</v>
      </c>
      <c r="D2" s="4" t="n">
        <v>22.43</v>
      </c>
      <c r="E2" s="5" t="n">
        <v>15</v>
      </c>
      <c r="F2" s="5" t="n">
        <v>0</v>
      </c>
      <c r="G2" s="5" t="n">
        <v>10</v>
      </c>
      <c r="H2" s="5" t="n">
        <v>52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172.389475822449</v>
      </c>
      <c r="D3" s="4" t="n">
        <v>22.43</v>
      </c>
      <c r="E3" s="5" t="n">
        <v>13</v>
      </c>
      <c r="F3" s="5" t="n">
        <v>0</v>
      </c>
      <c r="G3" s="5" t="n">
        <v>10</v>
      </c>
      <c r="H3" s="5" t="n">
        <v>50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16326272466</v>
      </c>
      <c r="O3" s="3" t="n">
        <v>5.5668945312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143.726946353912</v>
      </c>
      <c r="D4" s="4" t="n">
        <v>19.42</v>
      </c>
      <c r="E4" s="5" t="n">
        <v>23</v>
      </c>
      <c r="F4" s="5" t="n">
        <v>2</v>
      </c>
      <c r="G4" s="5" t="n">
        <v>7</v>
      </c>
      <c r="H4" s="5" t="n">
        <v>36</v>
      </c>
      <c r="I4" s="5" t="s">
        <v>17</v>
      </c>
      <c r="J4" s="5" t="s">
        <v>29</v>
      </c>
      <c r="K4" s="5"/>
      <c r="L4" s="2" t="s">
        <v>30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35</v>
      </c>
      <c r="B5" s="2" t="s">
        <v>36</v>
      </c>
      <c r="C5" s="3" t="n">
        <v>141.049929857254</v>
      </c>
      <c r="D5" s="4" t="n">
        <v>17.71</v>
      </c>
      <c r="E5" s="5" t="n">
        <v>19</v>
      </c>
      <c r="F5" s="5" t="n">
        <v>1</v>
      </c>
      <c r="G5" s="5" t="n">
        <v>6</v>
      </c>
      <c r="H5" s="5" t="n">
        <v>35</v>
      </c>
      <c r="I5" s="5" t="s">
        <v>17</v>
      </c>
      <c r="J5" s="5" t="s">
        <v>29</v>
      </c>
      <c r="K5" s="5"/>
      <c r="L5" s="2" t="s">
        <v>30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40</v>
      </c>
      <c r="B6" s="2" t="s">
        <v>41</v>
      </c>
      <c r="C6" s="3" t="n">
        <v>137.756678104401</v>
      </c>
      <c r="D6" s="4" t="n">
        <v>18.18</v>
      </c>
      <c r="E6" s="5" t="n">
        <v>15</v>
      </c>
      <c r="F6" s="5" t="n">
        <v>3</v>
      </c>
      <c r="G6" s="5" t="n">
        <v>7</v>
      </c>
      <c r="H6" s="5" t="n">
        <v>34</v>
      </c>
      <c r="I6" s="5" t="s">
        <v>17</v>
      </c>
      <c r="J6" s="5" t="s">
        <v>29</v>
      </c>
      <c r="K6" s="5"/>
      <c r="L6" s="2" t="s">
        <v>42</v>
      </c>
      <c r="M6" s="5" t="n">
        <v>407</v>
      </c>
      <c r="N6" s="6" t="n">
        <v>46.62894846466</v>
      </c>
      <c r="O6" s="3" t="n">
        <v>5.02099609375</v>
      </c>
    </row>
    <row r="7" customFormat="false" ht="12.75" hidden="false" customHeight="false" outlineLevel="0" collapsed="false">
      <c r="A7" s="2" t="s">
        <v>43</v>
      </c>
      <c r="B7" s="2" t="s">
        <v>44</v>
      </c>
      <c r="C7" s="3" t="n">
        <v>137.27551817894</v>
      </c>
      <c r="D7" s="4" t="n">
        <v>22.52</v>
      </c>
      <c r="E7" s="5" t="n">
        <v>13</v>
      </c>
      <c r="F7" s="5" t="n">
        <v>1</v>
      </c>
      <c r="G7" s="5" t="n">
        <v>10</v>
      </c>
      <c r="H7" s="5" t="n">
        <v>40</v>
      </c>
      <c r="I7" s="5" t="s">
        <v>17</v>
      </c>
      <c r="J7" s="5" t="s">
        <v>18</v>
      </c>
      <c r="K7" s="5" t="s">
        <v>19</v>
      </c>
      <c r="L7" s="2" t="s">
        <v>45</v>
      </c>
      <c r="M7" s="5" t="n">
        <v>493</v>
      </c>
      <c r="N7" s="6" t="n">
        <v>53.95452843466</v>
      </c>
      <c r="O7" s="3" t="n">
        <v>5.47802734375</v>
      </c>
    </row>
    <row r="8" customFormat="false" ht="12.75" hidden="false" customHeight="false" outlineLevel="0" collapsed="false">
      <c r="A8" s="2" t="s">
        <v>52</v>
      </c>
      <c r="B8" s="2" t="s">
        <v>53</v>
      </c>
      <c r="C8" s="3" t="n">
        <v>50.4565122127533</v>
      </c>
      <c r="D8" s="4" t="n">
        <v>12.98</v>
      </c>
      <c r="E8" s="5" t="n">
        <v>13</v>
      </c>
      <c r="F8" s="5" t="n">
        <v>4</v>
      </c>
      <c r="G8" s="5" t="n">
        <v>7</v>
      </c>
      <c r="H8" s="5" t="n">
        <v>16</v>
      </c>
      <c r="I8" s="5" t="s">
        <v>17</v>
      </c>
      <c r="J8" s="5" t="s">
        <v>29</v>
      </c>
      <c r="K8" s="5"/>
      <c r="L8" s="2" t="s">
        <v>54</v>
      </c>
      <c r="M8" s="5" t="n">
        <v>593</v>
      </c>
      <c r="N8" s="6" t="n">
        <v>64.09106836466</v>
      </c>
      <c r="O8" s="3" t="n">
        <v>7.38623046875</v>
      </c>
    </row>
    <row r="9" customFormat="false" ht="12.75" hidden="false" customHeight="false" outlineLevel="0" collapsed="false">
      <c r="A9" s="2" t="s">
        <v>95</v>
      </c>
      <c r="B9" s="2" t="s">
        <v>96</v>
      </c>
      <c r="C9" s="3" t="n">
        <v>9.40920615196228</v>
      </c>
      <c r="D9" s="4" t="n">
        <v>5.92</v>
      </c>
      <c r="E9" s="5" t="n">
        <v>7</v>
      </c>
      <c r="F9" s="5" t="n">
        <v>1</v>
      </c>
      <c r="G9" s="5" t="n">
        <v>2</v>
      </c>
      <c r="H9" s="5" t="n">
        <v>3</v>
      </c>
      <c r="I9" s="5" t="s">
        <v>97</v>
      </c>
      <c r="J9" s="5" t="s">
        <v>70</v>
      </c>
      <c r="K9" s="5" t="s">
        <v>19</v>
      </c>
      <c r="L9" s="2" t="s">
        <v>98</v>
      </c>
      <c r="M9" s="5" t="n">
        <v>422</v>
      </c>
      <c r="N9" s="6" t="n">
        <v>47.40804052466</v>
      </c>
      <c r="O9" s="3" t="n">
        <v>5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29" activeCellId="0" sqref="A1:O2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1.85"/>
    <col collapsed="false" customWidth="true" hidden="false" outlineLevel="0" max="9" min="9" style="0" width="21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14" t="s">
        <v>15</v>
      </c>
      <c r="B2" s="14" t="s">
        <v>16</v>
      </c>
      <c r="C2" s="15" t="n">
        <v>179.094438076019</v>
      </c>
      <c r="D2" s="16" t="n">
        <v>22.43</v>
      </c>
      <c r="E2" s="17" t="n">
        <v>15</v>
      </c>
      <c r="F2" s="17" t="n">
        <v>0</v>
      </c>
      <c r="G2" s="17" t="n">
        <v>10</v>
      </c>
      <c r="H2" s="17" t="n">
        <v>52</v>
      </c>
      <c r="I2" s="17" t="s">
        <v>17</v>
      </c>
      <c r="J2" s="17" t="s">
        <v>18</v>
      </c>
      <c r="K2" s="17" t="s">
        <v>19</v>
      </c>
      <c r="L2" s="14" t="s">
        <v>20</v>
      </c>
      <c r="M2" s="17" t="n">
        <v>486</v>
      </c>
      <c r="N2" s="18" t="n">
        <v>53.29729948466</v>
      </c>
      <c r="O2" s="15" t="n">
        <v>5.56689453125</v>
      </c>
    </row>
    <row r="3" customFormat="false" ht="12.75" hidden="false" customHeight="false" outlineLevel="0" collapsed="false">
      <c r="A3" s="14" t="s">
        <v>21</v>
      </c>
      <c r="B3" s="14" t="s">
        <v>22</v>
      </c>
      <c r="C3" s="15" t="n">
        <v>172.389475822449</v>
      </c>
      <c r="D3" s="16" t="n">
        <v>22.43</v>
      </c>
      <c r="E3" s="17" t="n">
        <v>13</v>
      </c>
      <c r="F3" s="17" t="n">
        <v>0</v>
      </c>
      <c r="G3" s="17" t="n">
        <v>10</v>
      </c>
      <c r="H3" s="17" t="n">
        <v>50</v>
      </c>
      <c r="I3" s="17" t="s">
        <v>17</v>
      </c>
      <c r="J3" s="17" t="s">
        <v>18</v>
      </c>
      <c r="K3" s="17" t="s">
        <v>19</v>
      </c>
      <c r="L3" s="14" t="s">
        <v>23</v>
      </c>
      <c r="M3" s="17" t="n">
        <v>486</v>
      </c>
      <c r="N3" s="18" t="n">
        <v>53.16326272466</v>
      </c>
      <c r="O3" s="15" t="n">
        <v>5.56689453125</v>
      </c>
    </row>
    <row r="4" customFormat="false" ht="12.75" hidden="false" customHeight="false" outlineLevel="0" collapsed="false">
      <c r="A4" s="14" t="s">
        <v>27</v>
      </c>
      <c r="B4" s="14" t="s">
        <v>28</v>
      </c>
      <c r="C4" s="15" t="n">
        <v>143.726946353912</v>
      </c>
      <c r="D4" s="16" t="n">
        <v>19.42</v>
      </c>
      <c r="E4" s="17" t="n">
        <v>23</v>
      </c>
      <c r="F4" s="17" t="n">
        <v>2</v>
      </c>
      <c r="G4" s="17" t="n">
        <v>7</v>
      </c>
      <c r="H4" s="17" t="n">
        <v>36</v>
      </c>
      <c r="I4" s="17" t="s">
        <v>17</v>
      </c>
      <c r="J4" s="17" t="s">
        <v>29</v>
      </c>
      <c r="K4" s="17"/>
      <c r="L4" s="14" t="s">
        <v>30</v>
      </c>
      <c r="M4" s="17" t="n">
        <v>412</v>
      </c>
      <c r="N4" s="18" t="n">
        <v>46.64480661466</v>
      </c>
      <c r="O4" s="15" t="n">
        <v>4.80517578125</v>
      </c>
    </row>
    <row r="5" customFormat="false" ht="12.75" hidden="false" customHeight="false" outlineLevel="0" collapsed="false">
      <c r="A5" s="14" t="s">
        <v>31</v>
      </c>
      <c r="B5" s="14" t="s">
        <v>32</v>
      </c>
      <c r="C5" s="15" t="n">
        <v>141.771170377731</v>
      </c>
      <c r="D5" s="16" t="n">
        <v>17.9</v>
      </c>
      <c r="E5" s="17" t="n">
        <v>17</v>
      </c>
      <c r="F5" s="17" t="n">
        <v>1</v>
      </c>
      <c r="G5" s="17" t="n">
        <v>6</v>
      </c>
      <c r="H5" s="17" t="n">
        <v>35</v>
      </c>
      <c r="I5" s="17" t="s">
        <v>33</v>
      </c>
      <c r="J5" s="17" t="s">
        <v>29</v>
      </c>
      <c r="K5" s="17"/>
      <c r="L5" s="14" t="s">
        <v>34</v>
      </c>
      <c r="M5" s="17" t="n">
        <v>391</v>
      </c>
      <c r="N5" s="18" t="n">
        <v>44.69899083466</v>
      </c>
      <c r="O5" s="15" t="n">
        <v>4.90673828125</v>
      </c>
    </row>
    <row r="6" customFormat="false" ht="12.75" hidden="false" customHeight="false" outlineLevel="0" collapsed="false">
      <c r="A6" s="14" t="s">
        <v>35</v>
      </c>
      <c r="B6" s="14" t="s">
        <v>36</v>
      </c>
      <c r="C6" s="15" t="n">
        <v>141.049929857254</v>
      </c>
      <c r="D6" s="16" t="n">
        <v>17.71</v>
      </c>
      <c r="E6" s="17" t="n">
        <v>19</v>
      </c>
      <c r="F6" s="17" t="n">
        <v>1</v>
      </c>
      <c r="G6" s="17" t="n">
        <v>6</v>
      </c>
      <c r="H6" s="17" t="n">
        <v>35</v>
      </c>
      <c r="I6" s="17" t="s">
        <v>17</v>
      </c>
      <c r="J6" s="17" t="s">
        <v>29</v>
      </c>
      <c r="K6" s="17"/>
      <c r="L6" s="14" t="s">
        <v>30</v>
      </c>
      <c r="M6" s="17" t="n">
        <v>401</v>
      </c>
      <c r="N6" s="18" t="n">
        <v>45.68934931466</v>
      </c>
      <c r="O6" s="15" t="n">
        <v>4.86865234375</v>
      </c>
    </row>
    <row r="7" customFormat="false" ht="12.75" hidden="false" customHeight="false" outlineLevel="0" collapsed="false">
      <c r="A7" s="14" t="s">
        <v>37</v>
      </c>
      <c r="B7" s="14" t="s">
        <v>38</v>
      </c>
      <c r="C7" s="15" t="n">
        <v>138.05930685997</v>
      </c>
      <c r="D7" s="16" t="n">
        <v>15.74</v>
      </c>
      <c r="E7" s="17" t="n">
        <v>7</v>
      </c>
      <c r="F7" s="17" t="n">
        <v>3</v>
      </c>
      <c r="G7" s="17" t="n">
        <v>9</v>
      </c>
      <c r="H7" s="17" t="n">
        <v>40</v>
      </c>
      <c r="I7" s="17" t="s">
        <v>33</v>
      </c>
      <c r="J7" s="17" t="s">
        <v>29</v>
      </c>
      <c r="K7" s="17"/>
      <c r="L7" s="14" t="s">
        <v>39</v>
      </c>
      <c r="M7" s="17" t="n">
        <v>502</v>
      </c>
      <c r="N7" s="18" t="n">
        <v>55.22049215466</v>
      </c>
      <c r="O7" s="15" t="n">
        <v>6.45556640625</v>
      </c>
    </row>
    <row r="8" customFormat="false" ht="12.75" hidden="false" customHeight="false" outlineLevel="0" collapsed="false">
      <c r="A8" s="14" t="s">
        <v>40</v>
      </c>
      <c r="B8" s="14" t="s">
        <v>41</v>
      </c>
      <c r="C8" s="15" t="n">
        <v>137.756678104401</v>
      </c>
      <c r="D8" s="16" t="n">
        <v>18.18</v>
      </c>
      <c r="E8" s="17" t="n">
        <v>15</v>
      </c>
      <c r="F8" s="17" t="n">
        <v>3</v>
      </c>
      <c r="G8" s="17" t="n">
        <v>7</v>
      </c>
      <c r="H8" s="17" t="n">
        <v>34</v>
      </c>
      <c r="I8" s="17" t="s">
        <v>17</v>
      </c>
      <c r="J8" s="17" t="s">
        <v>29</v>
      </c>
      <c r="K8" s="17"/>
      <c r="L8" s="14" t="s">
        <v>42</v>
      </c>
      <c r="M8" s="17" t="n">
        <v>407</v>
      </c>
      <c r="N8" s="18" t="n">
        <v>46.62894846466</v>
      </c>
      <c r="O8" s="15" t="n">
        <v>5.02099609375</v>
      </c>
    </row>
    <row r="9" customFormat="false" ht="12.75" hidden="false" customHeight="false" outlineLevel="0" collapsed="false">
      <c r="A9" s="14" t="s">
        <v>43</v>
      </c>
      <c r="B9" s="14" t="s">
        <v>44</v>
      </c>
      <c r="C9" s="15" t="n">
        <v>137.27551817894</v>
      </c>
      <c r="D9" s="16" t="n">
        <v>22.52</v>
      </c>
      <c r="E9" s="17" t="n">
        <v>13</v>
      </c>
      <c r="F9" s="17" t="n">
        <v>1</v>
      </c>
      <c r="G9" s="17" t="n">
        <v>10</v>
      </c>
      <c r="H9" s="17" t="n">
        <v>40</v>
      </c>
      <c r="I9" s="17" t="s">
        <v>17</v>
      </c>
      <c r="J9" s="17" t="s">
        <v>18</v>
      </c>
      <c r="K9" s="17" t="s">
        <v>19</v>
      </c>
      <c r="L9" s="14" t="s">
        <v>45</v>
      </c>
      <c r="M9" s="17" t="n">
        <v>493</v>
      </c>
      <c r="N9" s="18" t="n">
        <v>53.95452843466</v>
      </c>
      <c r="O9" s="15" t="n">
        <v>5.47802734375</v>
      </c>
    </row>
    <row r="10" customFormat="false" ht="12.75" hidden="false" customHeight="false" outlineLevel="0" collapsed="false">
      <c r="A10" s="14" t="s">
        <v>52</v>
      </c>
      <c r="B10" s="14" t="s">
        <v>53</v>
      </c>
      <c r="C10" s="15" t="n">
        <v>50.4565122127533</v>
      </c>
      <c r="D10" s="16" t="n">
        <v>12.98</v>
      </c>
      <c r="E10" s="17" t="n">
        <v>13</v>
      </c>
      <c r="F10" s="17" t="n">
        <v>4</v>
      </c>
      <c r="G10" s="17" t="n">
        <v>7</v>
      </c>
      <c r="H10" s="17" t="n">
        <v>16</v>
      </c>
      <c r="I10" s="17" t="s">
        <v>17</v>
      </c>
      <c r="J10" s="17" t="s">
        <v>29</v>
      </c>
      <c r="K10" s="17"/>
      <c r="L10" s="14" t="s">
        <v>54</v>
      </c>
      <c r="M10" s="17" t="n">
        <v>593</v>
      </c>
      <c r="N10" s="18" t="n">
        <v>64.09106836466</v>
      </c>
      <c r="O10" s="15" t="n">
        <v>7.38623046875</v>
      </c>
    </row>
    <row r="11" customFormat="false" ht="12.75" hidden="false" customHeight="false" outlineLevel="0" collapsed="false">
      <c r="A11" s="14" t="s">
        <v>57</v>
      </c>
      <c r="B11" s="14" t="s">
        <v>58</v>
      </c>
      <c r="C11" s="15" t="n">
        <v>42.2626793384552</v>
      </c>
      <c r="D11" s="16" t="n">
        <v>13.15</v>
      </c>
      <c r="E11" s="17" t="n">
        <v>7</v>
      </c>
      <c r="F11" s="17" t="n">
        <v>7</v>
      </c>
      <c r="G11" s="17" t="n">
        <v>7</v>
      </c>
      <c r="H11" s="17" t="n">
        <v>12</v>
      </c>
      <c r="I11" s="17" t="s">
        <v>59</v>
      </c>
      <c r="J11" s="17" t="s">
        <v>60</v>
      </c>
      <c r="K11" s="17" t="s">
        <v>61</v>
      </c>
      <c r="L11" s="14" t="s">
        <v>62</v>
      </c>
      <c r="M11" s="17" t="n">
        <v>745</v>
      </c>
      <c r="N11" s="18" t="n">
        <v>81.76878642466</v>
      </c>
      <c r="O11" s="15" t="n">
        <v>6.13818359375</v>
      </c>
    </row>
    <row r="12" customFormat="false" ht="12.75" hidden="false" customHeight="false" outlineLevel="0" collapsed="false">
      <c r="A12" s="14" t="s">
        <v>67</v>
      </c>
      <c r="B12" s="14" t="s">
        <v>68</v>
      </c>
      <c r="C12" s="15" t="n">
        <v>19.230405330658</v>
      </c>
      <c r="D12" s="16" t="n">
        <v>5.28</v>
      </c>
      <c r="E12" s="17" t="n">
        <v>8</v>
      </c>
      <c r="F12" s="17" t="n">
        <v>2</v>
      </c>
      <c r="G12" s="17" t="n">
        <v>3</v>
      </c>
      <c r="H12" s="17" t="n">
        <v>6</v>
      </c>
      <c r="I12" s="17" t="s">
        <v>69</v>
      </c>
      <c r="J12" s="17" t="s">
        <v>70</v>
      </c>
      <c r="K12" s="17" t="s">
        <v>19</v>
      </c>
      <c r="L12" s="14" t="s">
        <v>71</v>
      </c>
      <c r="M12" s="17" t="n">
        <v>606</v>
      </c>
      <c r="N12" s="18" t="n">
        <v>63.1130992646601</v>
      </c>
      <c r="O12" s="15" t="n">
        <v>8.27978515625</v>
      </c>
    </row>
    <row r="13" customFormat="false" ht="12.75" hidden="false" customHeight="false" outlineLevel="0" collapsed="false">
      <c r="A13" s="14" t="s">
        <v>72</v>
      </c>
      <c r="B13" s="14" t="s">
        <v>73</v>
      </c>
      <c r="C13" s="15" t="n">
        <v>19.130019903183</v>
      </c>
      <c r="D13" s="16" t="n">
        <v>14.02</v>
      </c>
      <c r="E13" s="17" t="n">
        <v>1</v>
      </c>
      <c r="F13" s="17" t="n">
        <v>1</v>
      </c>
      <c r="G13" s="17" t="n">
        <v>3</v>
      </c>
      <c r="H13" s="17" t="n">
        <v>6</v>
      </c>
      <c r="I13" s="17" t="s">
        <v>33</v>
      </c>
      <c r="J13" s="17" t="s">
        <v>29</v>
      </c>
      <c r="K13" s="17"/>
      <c r="L13" s="14" t="s">
        <v>34</v>
      </c>
      <c r="M13" s="17" t="n">
        <v>214</v>
      </c>
      <c r="N13" s="18" t="n">
        <v>24.53907477466</v>
      </c>
      <c r="O13" s="15" t="n">
        <v>4.94482421875</v>
      </c>
    </row>
    <row r="14" customFormat="false" ht="12.75" hidden="false" customHeight="false" outlineLevel="0" collapsed="false">
      <c r="A14" s="14" t="s">
        <v>74</v>
      </c>
      <c r="B14" s="14" t="s">
        <v>75</v>
      </c>
      <c r="C14" s="15" t="n">
        <v>17.646062374115</v>
      </c>
      <c r="D14" s="16" t="n">
        <v>22.58</v>
      </c>
      <c r="E14" s="17" t="n">
        <v>6</v>
      </c>
      <c r="F14" s="17" t="n">
        <v>1</v>
      </c>
      <c r="G14" s="17" t="n">
        <v>3</v>
      </c>
      <c r="H14" s="17" t="n">
        <v>5</v>
      </c>
      <c r="I14" s="17" t="s">
        <v>33</v>
      </c>
      <c r="J14" s="17" t="s">
        <v>76</v>
      </c>
      <c r="K14" s="17" t="s">
        <v>77</v>
      </c>
      <c r="L14" s="14" t="s">
        <v>34</v>
      </c>
      <c r="M14" s="17" t="n">
        <v>93</v>
      </c>
      <c r="N14" s="18" t="n">
        <v>10.71542418466</v>
      </c>
      <c r="O14" s="15" t="n">
        <v>6.30322265625</v>
      </c>
    </row>
    <row r="15" customFormat="false" ht="12.75" hidden="false" customHeight="false" outlineLevel="0" collapsed="false">
      <c r="A15" s="14" t="s">
        <v>78</v>
      </c>
      <c r="B15" s="14" t="s">
        <v>79</v>
      </c>
      <c r="C15" s="15" t="n">
        <v>16.2864809036255</v>
      </c>
      <c r="D15" s="16" t="n">
        <v>11.62</v>
      </c>
      <c r="E15" s="17" t="n">
        <v>14</v>
      </c>
      <c r="F15" s="17" t="n">
        <v>3</v>
      </c>
      <c r="G15" s="17" t="n">
        <v>5</v>
      </c>
      <c r="H15" s="17" t="n">
        <v>5</v>
      </c>
      <c r="I15" s="17" t="s">
        <v>33</v>
      </c>
      <c r="J15" s="17" t="s">
        <v>29</v>
      </c>
      <c r="K15" s="17"/>
      <c r="L15" s="14" t="s">
        <v>80</v>
      </c>
      <c r="M15" s="17" t="n">
        <v>456</v>
      </c>
      <c r="N15" s="18" t="n">
        <v>51.07725327466</v>
      </c>
      <c r="O15" s="15" t="n">
        <v>4.98291015625</v>
      </c>
    </row>
    <row r="16" customFormat="false" ht="12.75" hidden="false" customHeight="false" outlineLevel="0" collapsed="false">
      <c r="A16" s="14" t="s">
        <v>95</v>
      </c>
      <c r="B16" s="14" t="s">
        <v>96</v>
      </c>
      <c r="C16" s="15" t="n">
        <v>9.40920615196228</v>
      </c>
      <c r="D16" s="16" t="n">
        <v>5.92</v>
      </c>
      <c r="E16" s="17" t="n">
        <v>7</v>
      </c>
      <c r="F16" s="17" t="n">
        <v>1</v>
      </c>
      <c r="G16" s="17" t="n">
        <v>2</v>
      </c>
      <c r="H16" s="17" t="n">
        <v>3</v>
      </c>
      <c r="I16" s="17" t="s">
        <v>97</v>
      </c>
      <c r="J16" s="17" t="s">
        <v>70</v>
      </c>
      <c r="K16" s="17" t="s">
        <v>19</v>
      </c>
      <c r="L16" s="14" t="s">
        <v>98</v>
      </c>
      <c r="M16" s="17" t="n">
        <v>422</v>
      </c>
      <c r="N16" s="18" t="n">
        <v>47.40804052466</v>
      </c>
      <c r="O16" s="15" t="n">
        <v>5.31298828125</v>
      </c>
    </row>
    <row r="17" customFormat="false" ht="12.75" hidden="false" customHeight="false" outlineLevel="0" collapsed="false">
      <c r="A17" s="14" t="s">
        <v>122</v>
      </c>
      <c r="B17" s="14" t="s">
        <v>123</v>
      </c>
      <c r="C17" s="15" t="n">
        <v>6.42596626281738</v>
      </c>
      <c r="D17" s="16" t="n">
        <v>14.88</v>
      </c>
      <c r="E17" s="17" t="n">
        <v>5</v>
      </c>
      <c r="F17" s="17" t="n">
        <v>2</v>
      </c>
      <c r="G17" s="17" t="n">
        <v>2</v>
      </c>
      <c r="H17" s="17" t="n">
        <v>2</v>
      </c>
      <c r="I17" s="17" t="s">
        <v>33</v>
      </c>
      <c r="J17" s="17" t="s">
        <v>124</v>
      </c>
      <c r="K17" s="17" t="s">
        <v>85</v>
      </c>
      <c r="L17" s="14" t="s">
        <v>125</v>
      </c>
      <c r="M17" s="17" t="n">
        <v>168</v>
      </c>
      <c r="N17" s="18" t="n">
        <v>18.49784715466</v>
      </c>
      <c r="O17" s="15" t="n">
        <v>9.67138671875</v>
      </c>
    </row>
    <row r="18" customFormat="false" ht="12.75" hidden="false" customHeight="false" outlineLevel="0" collapsed="false">
      <c r="A18" s="14" t="s">
        <v>163</v>
      </c>
      <c r="B18" s="14" t="s">
        <v>164</v>
      </c>
      <c r="C18" s="15" t="n">
        <v>3.35717821121216</v>
      </c>
      <c r="D18" s="16" t="n">
        <v>10.32</v>
      </c>
      <c r="E18" s="17" t="n">
        <v>1</v>
      </c>
      <c r="F18" s="17" t="n">
        <v>1</v>
      </c>
      <c r="G18" s="17" t="n">
        <v>1</v>
      </c>
      <c r="H18" s="17" t="n">
        <v>1</v>
      </c>
      <c r="I18" s="17" t="s">
        <v>33</v>
      </c>
      <c r="J18" s="17" t="s">
        <v>165</v>
      </c>
      <c r="K18" s="17" t="s">
        <v>85</v>
      </c>
      <c r="L18" s="14" t="s">
        <v>166</v>
      </c>
      <c r="M18" s="17" t="n">
        <v>155</v>
      </c>
      <c r="N18" s="18" t="n">
        <v>17.64503526466</v>
      </c>
      <c r="O18" s="15" t="n">
        <v>9.37841796875</v>
      </c>
    </row>
    <row r="19" customFormat="false" ht="12.75" hidden="false" customHeight="false" outlineLevel="0" collapsed="false">
      <c r="A19" s="14" t="s">
        <v>175</v>
      </c>
      <c r="B19" s="14" t="s">
        <v>176</v>
      </c>
      <c r="C19" s="15" t="n">
        <v>3.18108725547791</v>
      </c>
      <c r="D19" s="16" t="n">
        <v>1.71</v>
      </c>
      <c r="E19" s="17" t="n">
        <v>2</v>
      </c>
      <c r="F19" s="17" t="n">
        <v>1</v>
      </c>
      <c r="G19" s="17" t="n">
        <v>1</v>
      </c>
      <c r="H19" s="17" t="n">
        <v>1</v>
      </c>
      <c r="I19" s="17" t="s">
        <v>33</v>
      </c>
      <c r="J19" s="17" t="s">
        <v>177</v>
      </c>
      <c r="K19" s="17" t="s">
        <v>178</v>
      </c>
      <c r="L19" s="14" t="s">
        <v>34</v>
      </c>
      <c r="M19" s="17" t="n">
        <v>526</v>
      </c>
      <c r="N19" s="18" t="n">
        <v>54.81618021466</v>
      </c>
      <c r="O19" s="15" t="n">
        <v>5.07177734375</v>
      </c>
    </row>
    <row r="20" customFormat="false" ht="12.75" hidden="false" customHeight="false" outlineLevel="0" collapsed="false">
      <c r="A20" s="14" t="s">
        <v>189</v>
      </c>
      <c r="B20" s="14" t="s">
        <v>190</v>
      </c>
      <c r="C20" s="15" t="n">
        <v>3.07965016365051</v>
      </c>
      <c r="D20" s="16" t="n">
        <v>22.08</v>
      </c>
      <c r="E20" s="17" t="n">
        <v>10</v>
      </c>
      <c r="F20" s="17" t="n">
        <v>1</v>
      </c>
      <c r="G20" s="17" t="n">
        <v>1</v>
      </c>
      <c r="H20" s="17" t="n">
        <v>1</v>
      </c>
      <c r="I20" s="17" t="s">
        <v>33</v>
      </c>
      <c r="J20" s="17" t="s">
        <v>165</v>
      </c>
      <c r="K20" s="17" t="s">
        <v>85</v>
      </c>
      <c r="L20" s="14" t="s">
        <v>191</v>
      </c>
      <c r="M20" s="17" t="n">
        <v>77</v>
      </c>
      <c r="N20" s="18" t="n">
        <v>8.78576294465999</v>
      </c>
      <c r="O20" s="15" t="n">
        <v>9.70068359375</v>
      </c>
    </row>
    <row r="21" customFormat="false" ht="12.75" hidden="false" customHeight="false" outlineLevel="0" collapsed="false">
      <c r="A21" s="14" t="s">
        <v>215</v>
      </c>
      <c r="B21" s="14" t="s">
        <v>216</v>
      </c>
      <c r="C21" s="15" t="n">
        <v>2.92286229133606</v>
      </c>
      <c r="D21" s="16" t="n">
        <v>10.34</v>
      </c>
      <c r="E21" s="17" t="n">
        <v>4</v>
      </c>
      <c r="F21" s="17" t="n">
        <v>1</v>
      </c>
      <c r="G21" s="17" t="n">
        <v>1</v>
      </c>
      <c r="H21" s="17" t="n">
        <v>1</v>
      </c>
      <c r="I21" s="17" t="s">
        <v>217</v>
      </c>
      <c r="J21" s="17" t="s">
        <v>165</v>
      </c>
      <c r="K21" s="17" t="s">
        <v>85</v>
      </c>
      <c r="L21" s="14" t="s">
        <v>218</v>
      </c>
      <c r="M21" s="17" t="n">
        <v>145</v>
      </c>
      <c r="N21" s="18" t="n">
        <v>15.68056089466</v>
      </c>
      <c r="O21" s="15" t="n">
        <v>9.89111328125</v>
      </c>
    </row>
    <row r="22" s="12" customFormat="true" ht="12.75" hidden="false" customHeight="false" outlineLevel="0" collapsed="false">
      <c r="A22" s="14" t="s">
        <v>24</v>
      </c>
      <c r="B22" s="14" t="s">
        <v>25</v>
      </c>
      <c r="C22" s="15" t="n">
        <v>164.760024309158</v>
      </c>
      <c r="D22" s="16" t="n">
        <v>18.34</v>
      </c>
      <c r="E22" s="17" t="n">
        <v>8</v>
      </c>
      <c r="F22" s="17" t="n">
        <v>2</v>
      </c>
      <c r="G22" s="17" t="n">
        <v>9</v>
      </c>
      <c r="H22" s="17" t="n">
        <v>47</v>
      </c>
      <c r="I22" s="17"/>
      <c r="J22" s="17"/>
      <c r="K22" s="17"/>
      <c r="L22" s="14" t="s">
        <v>26</v>
      </c>
      <c r="M22" s="17" t="n">
        <v>507</v>
      </c>
      <c r="N22" s="18" t="n">
        <v>55.87484851466</v>
      </c>
      <c r="O22" s="15" t="n">
        <v>6.45556640625</v>
      </c>
    </row>
    <row r="23" s="12" customFormat="true" ht="12.75" hidden="false" customHeight="false" outlineLevel="0" collapsed="false">
      <c r="A23" s="14" t="s">
        <v>46</v>
      </c>
      <c r="B23" s="14" t="s">
        <v>47</v>
      </c>
      <c r="C23" s="15" t="n">
        <v>73.8951230049133</v>
      </c>
      <c r="D23" s="16" t="n">
        <v>11.34</v>
      </c>
      <c r="E23" s="17" t="n">
        <v>2</v>
      </c>
      <c r="F23" s="17" t="n">
        <v>1</v>
      </c>
      <c r="G23" s="17" t="n">
        <v>6</v>
      </c>
      <c r="H23" s="17" t="n">
        <v>21</v>
      </c>
      <c r="I23" s="17"/>
      <c r="J23" s="17"/>
      <c r="K23" s="17"/>
      <c r="L23" s="14" t="s">
        <v>26</v>
      </c>
      <c r="M23" s="17" t="n">
        <v>494</v>
      </c>
      <c r="N23" s="18" t="n">
        <v>54.57324322466</v>
      </c>
      <c r="O23" s="15" t="n">
        <v>5.64306640625</v>
      </c>
    </row>
    <row r="24" s="12" customFormat="true" ht="12.75" hidden="false" customHeight="false" outlineLevel="0" collapsed="false">
      <c r="A24" s="14" t="s">
        <v>48</v>
      </c>
      <c r="B24" s="14" t="s">
        <v>49</v>
      </c>
      <c r="C24" s="15" t="n">
        <v>54.3401160240173</v>
      </c>
      <c r="D24" s="16" t="n">
        <v>10.56</v>
      </c>
      <c r="E24" s="17" t="n">
        <v>5</v>
      </c>
      <c r="F24" s="17" t="n">
        <v>2</v>
      </c>
      <c r="G24" s="17" t="n">
        <v>4</v>
      </c>
      <c r="H24" s="17" t="n">
        <v>15</v>
      </c>
      <c r="I24" s="17"/>
      <c r="J24" s="17"/>
      <c r="K24" s="17"/>
      <c r="L24" s="14" t="s">
        <v>26</v>
      </c>
      <c r="M24" s="17" t="n">
        <v>464</v>
      </c>
      <c r="N24" s="18" t="n">
        <v>51.19036136466</v>
      </c>
      <c r="O24" s="15" t="n">
        <v>5.24951171875</v>
      </c>
    </row>
    <row r="25" s="12" customFormat="true" ht="12.75" hidden="false" customHeight="false" outlineLevel="0" collapsed="false">
      <c r="A25" s="14" t="s">
        <v>55</v>
      </c>
      <c r="B25" s="14" t="s">
        <v>56</v>
      </c>
      <c r="C25" s="15" t="n">
        <v>42.2635631561279</v>
      </c>
      <c r="D25" s="16" t="n">
        <v>13.51</v>
      </c>
      <c r="E25" s="17" t="n">
        <v>19</v>
      </c>
      <c r="F25" s="17" t="n">
        <v>3</v>
      </c>
      <c r="G25" s="17" t="n">
        <v>6</v>
      </c>
      <c r="H25" s="17" t="n">
        <v>13</v>
      </c>
      <c r="I25" s="17"/>
      <c r="J25" s="17"/>
      <c r="K25" s="17"/>
      <c r="L25" s="14" t="s">
        <v>26</v>
      </c>
      <c r="M25" s="17" t="n">
        <v>518</v>
      </c>
      <c r="N25" s="18" t="n">
        <v>55.96327825466</v>
      </c>
      <c r="O25" s="15" t="n">
        <v>8.08935546875</v>
      </c>
    </row>
    <row r="26" s="12" customFormat="true" ht="12.75" hidden="false" customHeight="false" outlineLevel="0" collapsed="false">
      <c r="A26" s="14" t="s">
        <v>63</v>
      </c>
      <c r="B26" s="14" t="s">
        <v>64</v>
      </c>
      <c r="C26" s="15" t="n">
        <v>37.5870509147644</v>
      </c>
      <c r="D26" s="16" t="n">
        <v>17.19</v>
      </c>
      <c r="E26" s="17" t="n">
        <v>12</v>
      </c>
      <c r="F26" s="17" t="n">
        <v>5</v>
      </c>
      <c r="G26" s="17" t="n">
        <v>9</v>
      </c>
      <c r="H26" s="17" t="n">
        <v>11</v>
      </c>
      <c r="I26" s="17"/>
      <c r="J26" s="17"/>
      <c r="K26" s="17"/>
      <c r="L26" s="14" t="s">
        <v>26</v>
      </c>
      <c r="M26" s="17" t="n">
        <v>477</v>
      </c>
      <c r="N26" s="18" t="n">
        <v>51.83471997466</v>
      </c>
      <c r="O26" s="15" t="n">
        <v>5.16064453125</v>
      </c>
    </row>
    <row r="27" s="12" customFormat="true" ht="12.75" hidden="false" customHeight="false" outlineLevel="0" collapsed="false">
      <c r="A27" s="14" t="s">
        <v>65</v>
      </c>
      <c r="B27" s="14" t="s">
        <v>66</v>
      </c>
      <c r="C27" s="15" t="n">
        <v>34.7566311359406</v>
      </c>
      <c r="D27" s="16" t="n">
        <v>13.09</v>
      </c>
      <c r="E27" s="17" t="n">
        <v>14</v>
      </c>
      <c r="F27" s="17" t="n">
        <v>4</v>
      </c>
      <c r="G27" s="17" t="n">
        <v>7</v>
      </c>
      <c r="H27" s="17" t="n">
        <v>11</v>
      </c>
      <c r="I27" s="17"/>
      <c r="J27" s="17"/>
      <c r="K27" s="17"/>
      <c r="L27" s="14" t="s">
        <v>26</v>
      </c>
      <c r="M27" s="17" t="n">
        <v>573</v>
      </c>
      <c r="N27" s="18" t="n">
        <v>60.62927568466</v>
      </c>
      <c r="O27" s="15" t="n">
        <v>7.81103515625</v>
      </c>
    </row>
    <row r="28" s="12" customFormat="true" ht="12.75" hidden="false" customHeight="false" outlineLevel="0" collapsed="false">
      <c r="A28" s="14" t="s">
        <v>50</v>
      </c>
      <c r="B28" s="14" t="s">
        <v>51</v>
      </c>
      <c r="C28" s="15" t="n">
        <v>52.6859056949615</v>
      </c>
      <c r="D28" s="16" t="n">
        <v>5.71</v>
      </c>
      <c r="E28" s="17" t="n">
        <v>2</v>
      </c>
      <c r="F28" s="17" t="n">
        <v>11</v>
      </c>
      <c r="G28" s="17" t="n">
        <v>11</v>
      </c>
      <c r="H28" s="17" t="n">
        <v>15</v>
      </c>
      <c r="I28" s="17"/>
      <c r="J28" s="17"/>
      <c r="K28" s="17"/>
      <c r="L28" s="14" t="s">
        <v>26</v>
      </c>
      <c r="M28" s="17" t="n">
        <v>2839</v>
      </c>
      <c r="N28" s="18" t="n">
        <v>327.34710225466</v>
      </c>
      <c r="O28" s="15" t="n">
        <v>6.81494140625</v>
      </c>
    </row>
    <row r="29" s="12" customFormat="true" ht="12.75" hidden="false" customHeight="false" outlineLevel="0" collapsed="false">
      <c r="A29" s="14" t="s">
        <v>107</v>
      </c>
      <c r="B29" s="14" t="s">
        <v>108</v>
      </c>
      <c r="C29" s="15" t="n">
        <v>7.29942512512207</v>
      </c>
      <c r="D29" s="16" t="n">
        <v>16.87</v>
      </c>
      <c r="E29" s="17" t="n">
        <v>4</v>
      </c>
      <c r="F29" s="17" t="n">
        <v>2</v>
      </c>
      <c r="G29" s="17" t="n">
        <v>2</v>
      </c>
      <c r="H29" s="17" t="n">
        <v>2</v>
      </c>
      <c r="I29" s="17"/>
      <c r="J29" s="17"/>
      <c r="K29" s="17"/>
      <c r="L29" s="14" t="s">
        <v>26</v>
      </c>
      <c r="M29" s="17" t="n">
        <v>166</v>
      </c>
      <c r="N29" s="18" t="n">
        <v>18.72186818466</v>
      </c>
      <c r="O29" s="15" t="n">
        <v>7.884277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9</v>
      </c>
      <c r="B2" s="2" t="s">
        <v>90</v>
      </c>
      <c r="C2" s="3" t="n">
        <v>9.94501090049744</v>
      </c>
      <c r="D2" s="4" t="n">
        <v>9.44</v>
      </c>
      <c r="E2" s="5" t="n">
        <v>2</v>
      </c>
      <c r="F2" s="5" t="n">
        <v>2</v>
      </c>
      <c r="G2" s="5" t="n">
        <v>2</v>
      </c>
      <c r="H2" s="5" t="n">
        <v>3</v>
      </c>
      <c r="I2" s="5" t="s">
        <v>91</v>
      </c>
      <c r="J2" s="5" t="s">
        <v>92</v>
      </c>
      <c r="K2" s="5" t="s">
        <v>93</v>
      </c>
      <c r="L2" s="2" t="s">
        <v>94</v>
      </c>
      <c r="M2" s="5" t="n">
        <v>339</v>
      </c>
      <c r="N2" s="6" t="n">
        <v>38.58776603466</v>
      </c>
      <c r="O2" s="3" t="n">
        <v>7.31298828125</v>
      </c>
    </row>
    <row r="3" customFormat="false" ht="12.75" hidden="false" customHeight="false" outlineLevel="0" collapsed="false">
      <c r="A3" s="2" t="s">
        <v>200</v>
      </c>
      <c r="B3" s="2" t="s">
        <v>201</v>
      </c>
      <c r="C3" s="3" t="n">
        <v>2.9757776260376</v>
      </c>
      <c r="D3" s="4" t="n">
        <v>3.37</v>
      </c>
      <c r="E3" s="5" t="n">
        <v>3</v>
      </c>
      <c r="F3" s="5" t="n">
        <v>1</v>
      </c>
      <c r="G3" s="5" t="n">
        <v>1</v>
      </c>
      <c r="H3" s="5" t="n">
        <v>1</v>
      </c>
      <c r="I3" s="5" t="s">
        <v>202</v>
      </c>
      <c r="J3" s="5"/>
      <c r="K3" s="5" t="s">
        <v>19</v>
      </c>
      <c r="L3" s="2" t="s">
        <v>203</v>
      </c>
      <c r="M3" s="5" t="n">
        <v>445</v>
      </c>
      <c r="N3" s="6" t="n">
        <v>50.44165957466</v>
      </c>
      <c r="O3" s="3" t="n">
        <v>6.25244140625</v>
      </c>
    </row>
    <row r="4" customFormat="false" ht="12.75" hidden="false" customHeight="false" outlineLevel="0" collapsed="false">
      <c r="A4" s="2" t="s">
        <v>206</v>
      </c>
      <c r="B4" s="2" t="s">
        <v>207</v>
      </c>
      <c r="C4" s="3" t="n">
        <v>2.95757007598877</v>
      </c>
      <c r="D4" s="4" t="n">
        <v>3.98</v>
      </c>
      <c r="E4" s="5" t="n">
        <v>2</v>
      </c>
      <c r="F4" s="5" t="n">
        <v>1</v>
      </c>
      <c r="G4" s="5" t="n">
        <v>1</v>
      </c>
      <c r="H4" s="5" t="n">
        <v>1</v>
      </c>
      <c r="I4" s="5" t="s">
        <v>202</v>
      </c>
      <c r="J4" s="5" t="s">
        <v>153</v>
      </c>
      <c r="K4" s="5" t="s">
        <v>208</v>
      </c>
      <c r="L4" s="2" t="s">
        <v>209</v>
      </c>
      <c r="M4" s="5" t="n">
        <v>251</v>
      </c>
      <c r="N4" s="6" t="n">
        <v>28.16728421466</v>
      </c>
      <c r="O4" s="3" t="n">
        <v>5.3891601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:IV2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6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79.094438076019</v>
      </c>
      <c r="D2" s="4" t="n">
        <v>22.43</v>
      </c>
      <c r="E2" s="5" t="n">
        <v>15</v>
      </c>
      <c r="F2" s="5" t="n">
        <v>0</v>
      </c>
      <c r="G2" s="5" t="n">
        <v>10</v>
      </c>
      <c r="H2" s="5" t="n">
        <v>52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172.389475822449</v>
      </c>
      <c r="D3" s="4" t="n">
        <v>22.43</v>
      </c>
      <c r="E3" s="5" t="n">
        <v>13</v>
      </c>
      <c r="F3" s="5" t="n">
        <v>0</v>
      </c>
      <c r="G3" s="5" t="n">
        <v>10</v>
      </c>
      <c r="H3" s="5" t="n">
        <v>50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16326272466</v>
      </c>
      <c r="O3" s="3" t="n">
        <v>5.5668945312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143.726946353912</v>
      </c>
      <c r="D4" s="4" t="n">
        <v>19.42</v>
      </c>
      <c r="E4" s="5" t="n">
        <v>23</v>
      </c>
      <c r="F4" s="5" t="n">
        <v>2</v>
      </c>
      <c r="G4" s="5" t="n">
        <v>7</v>
      </c>
      <c r="H4" s="5" t="n">
        <v>36</v>
      </c>
      <c r="I4" s="5" t="s">
        <v>17</v>
      </c>
      <c r="J4" s="5" t="s">
        <v>29</v>
      </c>
      <c r="K4" s="5"/>
      <c r="L4" s="2" t="s">
        <v>30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35</v>
      </c>
      <c r="B5" s="2" t="s">
        <v>36</v>
      </c>
      <c r="C5" s="3" t="n">
        <v>141.049929857254</v>
      </c>
      <c r="D5" s="4" t="n">
        <v>17.71</v>
      </c>
      <c r="E5" s="5" t="n">
        <v>19</v>
      </c>
      <c r="F5" s="5" t="n">
        <v>1</v>
      </c>
      <c r="G5" s="5" t="n">
        <v>6</v>
      </c>
      <c r="H5" s="5" t="n">
        <v>35</v>
      </c>
      <c r="I5" s="5" t="s">
        <v>17</v>
      </c>
      <c r="J5" s="5" t="s">
        <v>29</v>
      </c>
      <c r="K5" s="5"/>
      <c r="L5" s="2" t="s">
        <v>30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40</v>
      </c>
      <c r="B6" s="2" t="s">
        <v>41</v>
      </c>
      <c r="C6" s="3" t="n">
        <v>137.756678104401</v>
      </c>
      <c r="D6" s="4" t="n">
        <v>18.18</v>
      </c>
      <c r="E6" s="5" t="n">
        <v>15</v>
      </c>
      <c r="F6" s="5" t="n">
        <v>3</v>
      </c>
      <c r="G6" s="5" t="n">
        <v>7</v>
      </c>
      <c r="H6" s="5" t="n">
        <v>34</v>
      </c>
      <c r="I6" s="5" t="s">
        <v>17</v>
      </c>
      <c r="J6" s="5" t="s">
        <v>29</v>
      </c>
      <c r="K6" s="5"/>
      <c r="L6" s="2" t="s">
        <v>42</v>
      </c>
      <c r="M6" s="5" t="n">
        <v>407</v>
      </c>
      <c r="N6" s="6" t="n">
        <v>46.62894846466</v>
      </c>
      <c r="O6" s="3" t="n">
        <v>5.02099609375</v>
      </c>
    </row>
    <row r="7" customFormat="false" ht="12.75" hidden="false" customHeight="false" outlineLevel="0" collapsed="false">
      <c r="A7" s="2" t="s">
        <v>43</v>
      </c>
      <c r="B7" s="2" t="s">
        <v>44</v>
      </c>
      <c r="C7" s="3" t="n">
        <v>137.27551817894</v>
      </c>
      <c r="D7" s="4" t="n">
        <v>22.52</v>
      </c>
      <c r="E7" s="5" t="n">
        <v>13</v>
      </c>
      <c r="F7" s="5" t="n">
        <v>1</v>
      </c>
      <c r="G7" s="5" t="n">
        <v>10</v>
      </c>
      <c r="H7" s="5" t="n">
        <v>40</v>
      </c>
      <c r="I7" s="5" t="s">
        <v>17</v>
      </c>
      <c r="J7" s="5" t="s">
        <v>18</v>
      </c>
      <c r="K7" s="5" t="s">
        <v>19</v>
      </c>
      <c r="L7" s="2" t="s">
        <v>45</v>
      </c>
      <c r="M7" s="5" t="n">
        <v>493</v>
      </c>
      <c r="N7" s="6" t="n">
        <v>53.95452843466</v>
      </c>
      <c r="O7" s="3" t="n">
        <v>5.47802734375</v>
      </c>
    </row>
    <row r="8" customFormat="false" ht="12.75" hidden="false" customHeight="false" outlineLevel="0" collapsed="false">
      <c r="A8" s="2" t="s">
        <v>52</v>
      </c>
      <c r="B8" s="2" t="s">
        <v>53</v>
      </c>
      <c r="C8" s="3" t="n">
        <v>50.4565122127533</v>
      </c>
      <c r="D8" s="4" t="n">
        <v>12.98</v>
      </c>
      <c r="E8" s="5" t="n">
        <v>13</v>
      </c>
      <c r="F8" s="5" t="n">
        <v>4</v>
      </c>
      <c r="G8" s="5" t="n">
        <v>7</v>
      </c>
      <c r="H8" s="5" t="n">
        <v>16</v>
      </c>
      <c r="I8" s="5" t="s">
        <v>17</v>
      </c>
      <c r="J8" s="5" t="s">
        <v>29</v>
      </c>
      <c r="K8" s="5"/>
      <c r="L8" s="2" t="s">
        <v>54</v>
      </c>
      <c r="M8" s="5" t="n">
        <v>593</v>
      </c>
      <c r="N8" s="6" t="n">
        <v>64.09106836466</v>
      </c>
      <c r="O8" s="3" t="n">
        <v>7.38623046875</v>
      </c>
    </row>
    <row r="9" customFormat="false" ht="12.75" hidden="false" customHeight="false" outlineLevel="0" collapsed="false">
      <c r="A9" s="2" t="s">
        <v>81</v>
      </c>
      <c r="B9" s="2" t="s">
        <v>82</v>
      </c>
      <c r="C9" s="3" t="n">
        <v>14.3529753684998</v>
      </c>
      <c r="D9" s="4" t="n">
        <v>14.29</v>
      </c>
      <c r="E9" s="5" t="n">
        <v>7</v>
      </c>
      <c r="F9" s="5" t="n">
        <v>4</v>
      </c>
      <c r="G9" s="5" t="n">
        <v>4</v>
      </c>
      <c r="H9" s="5" t="n">
        <v>4</v>
      </c>
      <c r="I9" s="5" t="s">
        <v>83</v>
      </c>
      <c r="J9" s="5" t="s">
        <v>84</v>
      </c>
      <c r="K9" s="5" t="s">
        <v>85</v>
      </c>
      <c r="L9" s="2" t="s">
        <v>86</v>
      </c>
      <c r="M9" s="5" t="n">
        <v>434</v>
      </c>
      <c r="N9" s="6" t="n">
        <v>47.25434855466</v>
      </c>
      <c r="O9" s="3" t="n">
        <v>6.80029296875</v>
      </c>
    </row>
    <row r="10" customFormat="false" ht="12.75" hidden="false" customHeight="false" outlineLevel="0" collapsed="false">
      <c r="A10" s="2" t="s">
        <v>95</v>
      </c>
      <c r="B10" s="2" t="s">
        <v>96</v>
      </c>
      <c r="C10" s="3" t="n">
        <v>9.40920615196228</v>
      </c>
      <c r="D10" s="4" t="n">
        <v>5.92</v>
      </c>
      <c r="E10" s="5" t="n">
        <v>7</v>
      </c>
      <c r="F10" s="5" t="n">
        <v>1</v>
      </c>
      <c r="G10" s="5" t="n">
        <v>2</v>
      </c>
      <c r="H10" s="5" t="n">
        <v>3</v>
      </c>
      <c r="I10" s="5" t="s">
        <v>97</v>
      </c>
      <c r="J10" s="5" t="s">
        <v>70</v>
      </c>
      <c r="K10" s="5" t="s">
        <v>19</v>
      </c>
      <c r="L10" s="2" t="s">
        <v>98</v>
      </c>
      <c r="M10" s="5" t="n">
        <v>422</v>
      </c>
      <c r="N10" s="6" t="n">
        <v>47.40804052466</v>
      </c>
      <c r="O10" s="3" t="n">
        <v>5.31298828125</v>
      </c>
    </row>
    <row r="11" customFormat="false" ht="12.75" hidden="false" customHeight="false" outlineLevel="0" collapsed="false">
      <c r="A11" s="2" t="s">
        <v>99</v>
      </c>
      <c r="B11" s="2" t="s">
        <v>100</v>
      </c>
      <c r="C11" s="3" t="n">
        <v>9.19979405403137</v>
      </c>
      <c r="D11" s="4" t="n">
        <v>12.78</v>
      </c>
      <c r="E11" s="5" t="n">
        <v>10</v>
      </c>
      <c r="F11" s="5" t="n">
        <v>2</v>
      </c>
      <c r="G11" s="5" t="n">
        <v>2</v>
      </c>
      <c r="H11" s="5" t="n">
        <v>3</v>
      </c>
      <c r="I11" s="5" t="s">
        <v>101</v>
      </c>
      <c r="J11" s="5" t="s">
        <v>102</v>
      </c>
      <c r="K11" s="5" t="s">
        <v>103</v>
      </c>
      <c r="L11" s="2" t="s">
        <v>104</v>
      </c>
      <c r="M11" s="5" t="n">
        <v>227</v>
      </c>
      <c r="N11" s="6" t="n">
        <v>24.24137800466</v>
      </c>
      <c r="O11" s="3" t="n">
        <v>8.52880859375</v>
      </c>
    </row>
    <row r="12" customFormat="false" ht="12.75" hidden="false" customHeight="false" outlineLevel="0" collapsed="false">
      <c r="A12" s="2" t="s">
        <v>109</v>
      </c>
      <c r="B12" s="2" t="s">
        <v>110</v>
      </c>
      <c r="C12" s="3" t="n">
        <v>7.23413586616516</v>
      </c>
      <c r="D12" s="4" t="n">
        <v>2.84</v>
      </c>
      <c r="E12" s="5" t="n">
        <v>2</v>
      </c>
      <c r="F12" s="5" t="n">
        <v>1</v>
      </c>
      <c r="G12" s="5" t="n">
        <v>1</v>
      </c>
      <c r="H12" s="5" t="n">
        <v>2</v>
      </c>
      <c r="I12" s="5" t="s">
        <v>111</v>
      </c>
      <c r="J12" s="5" t="s">
        <v>112</v>
      </c>
      <c r="K12" s="5" t="s">
        <v>113</v>
      </c>
      <c r="L12" s="2" t="s">
        <v>114</v>
      </c>
      <c r="M12" s="5" t="n">
        <v>528</v>
      </c>
      <c r="N12" s="6" t="n">
        <v>56.2485695846601</v>
      </c>
      <c r="O12" s="3" t="n">
        <v>5.27490234375</v>
      </c>
    </row>
    <row r="13" customFormat="false" ht="12.75" hidden="false" customHeight="false" outlineLevel="0" collapsed="false">
      <c r="A13" s="2" t="s">
        <v>126</v>
      </c>
      <c r="B13" s="2" t="s">
        <v>127</v>
      </c>
      <c r="C13" s="3" t="n">
        <v>6.26140236854553</v>
      </c>
      <c r="D13" s="4" t="n">
        <v>14.65</v>
      </c>
      <c r="E13" s="5" t="n">
        <v>1</v>
      </c>
      <c r="F13" s="5" t="n">
        <v>2</v>
      </c>
      <c r="G13" s="5" t="n">
        <v>2</v>
      </c>
      <c r="H13" s="5" t="n">
        <v>2</v>
      </c>
      <c r="I13" s="5" t="s">
        <v>128</v>
      </c>
      <c r="J13" s="5"/>
      <c r="K13" s="5" t="s">
        <v>85</v>
      </c>
      <c r="L13" s="2" t="s">
        <v>129</v>
      </c>
      <c r="M13" s="5" t="n">
        <v>198</v>
      </c>
      <c r="N13" s="6" t="n">
        <v>22.22255251466</v>
      </c>
      <c r="O13" s="3" t="n">
        <v>9.56884765625</v>
      </c>
    </row>
    <row r="14" customFormat="false" ht="12.75" hidden="false" customHeight="false" outlineLevel="0" collapsed="false">
      <c r="A14" s="2" t="s">
        <v>130</v>
      </c>
      <c r="B14" s="2" t="s">
        <v>131</v>
      </c>
      <c r="C14" s="3" t="n">
        <v>6.12826466560364</v>
      </c>
      <c r="D14" s="4" t="n">
        <v>5.09</v>
      </c>
      <c r="E14" s="5" t="n">
        <v>19</v>
      </c>
      <c r="F14" s="5" t="n">
        <v>2</v>
      </c>
      <c r="G14" s="5" t="n">
        <v>2</v>
      </c>
      <c r="H14" s="5" t="n">
        <v>2</v>
      </c>
      <c r="I14" s="5" t="s">
        <v>132</v>
      </c>
      <c r="J14" s="5" t="s">
        <v>133</v>
      </c>
      <c r="K14" s="5" t="s">
        <v>85</v>
      </c>
      <c r="L14" s="2" t="s">
        <v>134</v>
      </c>
      <c r="M14" s="5" t="n">
        <v>452</v>
      </c>
      <c r="N14" s="6" t="n">
        <v>49.27359429466</v>
      </c>
      <c r="O14" s="3" t="n">
        <v>8.89501953125</v>
      </c>
    </row>
    <row r="15" customFormat="false" ht="12.75" hidden="false" customHeight="false" outlineLevel="0" collapsed="false">
      <c r="A15" s="2" t="s">
        <v>135</v>
      </c>
      <c r="B15" s="2" t="s">
        <v>136</v>
      </c>
      <c r="C15" s="3" t="n">
        <v>4.24050855636597</v>
      </c>
      <c r="D15" s="4" t="n">
        <v>3.21</v>
      </c>
      <c r="E15" s="5" t="n">
        <v>3</v>
      </c>
      <c r="F15" s="5" t="n">
        <v>1</v>
      </c>
      <c r="G15" s="5" t="n">
        <v>1</v>
      </c>
      <c r="H15" s="5" t="n">
        <v>1</v>
      </c>
      <c r="I15" s="5" t="s">
        <v>83</v>
      </c>
      <c r="J15" s="5" t="s">
        <v>133</v>
      </c>
      <c r="K15" s="5" t="s">
        <v>85</v>
      </c>
      <c r="L15" s="2" t="s">
        <v>137</v>
      </c>
      <c r="M15" s="5" t="n">
        <v>498</v>
      </c>
      <c r="N15" s="6" t="n">
        <v>54.0465439146601</v>
      </c>
      <c r="O15" s="3" t="n">
        <v>5.80810546875</v>
      </c>
    </row>
    <row r="16" customFormat="false" ht="12.75" hidden="false" customHeight="false" outlineLevel="0" collapsed="false">
      <c r="A16" s="2" t="s">
        <v>138</v>
      </c>
      <c r="B16" s="2" t="s">
        <v>139</v>
      </c>
      <c r="C16" s="3" t="n">
        <v>3.66434121131897</v>
      </c>
      <c r="D16" s="4" t="n">
        <v>17.71</v>
      </c>
      <c r="E16" s="5" t="n">
        <v>10</v>
      </c>
      <c r="F16" s="5" t="n">
        <v>1</v>
      </c>
      <c r="G16" s="5" t="n">
        <v>1</v>
      </c>
      <c r="H16" s="5" t="n">
        <v>1</v>
      </c>
      <c r="I16" s="5" t="s">
        <v>128</v>
      </c>
      <c r="J16" s="5"/>
      <c r="K16" s="5"/>
      <c r="L16" s="2"/>
      <c r="M16" s="5" t="n">
        <v>96</v>
      </c>
      <c r="N16" s="6" t="n">
        <v>10.97767241466</v>
      </c>
      <c r="O16" s="3" t="n">
        <v>9.34912109375</v>
      </c>
    </row>
    <row r="17" customFormat="false" ht="12.75" hidden="false" customHeight="false" outlineLevel="0" collapsed="false">
      <c r="A17" s="2" t="s">
        <v>140</v>
      </c>
      <c r="B17" s="2" t="s">
        <v>141</v>
      </c>
      <c r="C17" s="3" t="n">
        <v>3.63462924957275</v>
      </c>
      <c r="D17" s="4" t="n">
        <v>8.59</v>
      </c>
      <c r="E17" s="5" t="n">
        <v>3</v>
      </c>
      <c r="F17" s="5" t="n">
        <v>1</v>
      </c>
      <c r="G17" s="5" t="n">
        <v>1</v>
      </c>
      <c r="H17" s="5" t="n">
        <v>1</v>
      </c>
      <c r="I17" s="5" t="s">
        <v>142</v>
      </c>
      <c r="J17" s="5"/>
      <c r="K17" s="5" t="s">
        <v>85</v>
      </c>
      <c r="L17" s="2" t="s">
        <v>143</v>
      </c>
      <c r="M17" s="5" t="n">
        <v>198</v>
      </c>
      <c r="N17" s="6" t="n">
        <v>21.83105233466</v>
      </c>
      <c r="O17" s="3" t="n">
        <v>5.42724609375</v>
      </c>
    </row>
    <row r="18" customFormat="false" ht="12.75" hidden="false" customHeight="false" outlineLevel="0" collapsed="false">
      <c r="A18" s="2" t="s">
        <v>150</v>
      </c>
      <c r="B18" s="2" t="s">
        <v>151</v>
      </c>
      <c r="C18" s="3" t="n">
        <v>3.40362501144409</v>
      </c>
      <c r="D18" s="4" t="n">
        <v>9.71</v>
      </c>
      <c r="E18" s="5" t="n">
        <v>5</v>
      </c>
      <c r="F18" s="5" t="n">
        <v>1</v>
      </c>
      <c r="G18" s="5" t="n">
        <v>1</v>
      </c>
      <c r="H18" s="5" t="n">
        <v>1</v>
      </c>
      <c r="I18" s="5" t="s">
        <v>152</v>
      </c>
      <c r="J18" s="5" t="s">
        <v>153</v>
      </c>
      <c r="K18" s="5" t="s">
        <v>85</v>
      </c>
      <c r="L18" s="2" t="s">
        <v>154</v>
      </c>
      <c r="M18" s="5" t="n">
        <v>175</v>
      </c>
      <c r="N18" s="6" t="n">
        <v>19.06016385466</v>
      </c>
      <c r="O18" s="3" t="n">
        <v>8.96826171875</v>
      </c>
    </row>
    <row r="19" customFormat="false" ht="12.75" hidden="false" customHeight="false" outlineLevel="0" collapsed="false">
      <c r="A19" s="2" t="s">
        <v>155</v>
      </c>
      <c r="B19" s="2" t="s">
        <v>156</v>
      </c>
      <c r="C19" s="3" t="n">
        <v>3.38096332550049</v>
      </c>
      <c r="D19" s="4" t="n">
        <v>5.05</v>
      </c>
      <c r="E19" s="5" t="n">
        <v>4</v>
      </c>
      <c r="F19" s="5" t="n">
        <v>1</v>
      </c>
      <c r="G19" s="5" t="n">
        <v>1</v>
      </c>
      <c r="H19" s="5" t="n">
        <v>1</v>
      </c>
      <c r="I19" s="5" t="s">
        <v>152</v>
      </c>
      <c r="J19" s="5" t="s">
        <v>157</v>
      </c>
      <c r="K19" s="5" t="s">
        <v>85</v>
      </c>
      <c r="L19" s="2" t="s">
        <v>158</v>
      </c>
      <c r="M19" s="5" t="n">
        <v>277</v>
      </c>
      <c r="N19" s="6" t="n">
        <v>30.74282431466</v>
      </c>
      <c r="O19" s="3" t="n">
        <v>6.43017578125</v>
      </c>
    </row>
    <row r="20" customFormat="false" ht="12.75" hidden="false" customHeight="false" outlineLevel="0" collapsed="false">
      <c r="A20" s="2" t="s">
        <v>167</v>
      </c>
      <c r="B20" s="2" t="s">
        <v>168</v>
      </c>
      <c r="C20" s="3" t="n">
        <v>3.3013961315155</v>
      </c>
      <c r="D20" s="4" t="n">
        <v>7.59</v>
      </c>
      <c r="E20" s="5" t="n">
        <v>1</v>
      </c>
      <c r="F20" s="5" t="n">
        <v>1</v>
      </c>
      <c r="G20" s="5" t="n">
        <v>1</v>
      </c>
      <c r="H20" s="5" t="n">
        <v>1</v>
      </c>
      <c r="I20" s="5" t="s">
        <v>142</v>
      </c>
      <c r="J20" s="5" t="s">
        <v>169</v>
      </c>
      <c r="K20" s="5" t="s">
        <v>148</v>
      </c>
      <c r="L20" s="2" t="s">
        <v>143</v>
      </c>
      <c r="M20" s="5" t="n">
        <v>224</v>
      </c>
      <c r="N20" s="6" t="n">
        <v>25.05114498466</v>
      </c>
      <c r="O20" s="3" t="n">
        <v>6.37939453125</v>
      </c>
    </row>
    <row r="21" customFormat="false" ht="12.75" hidden="false" customHeight="false" outlineLevel="0" collapsed="false">
      <c r="A21" s="2" t="s">
        <v>185</v>
      </c>
      <c r="B21" s="2" t="s">
        <v>186</v>
      </c>
      <c r="C21" s="3" t="n">
        <v>3.11423134803772</v>
      </c>
      <c r="D21" s="4" t="n">
        <v>1.32</v>
      </c>
      <c r="E21" s="5" t="n">
        <v>1</v>
      </c>
      <c r="F21" s="5" t="n">
        <v>1</v>
      </c>
      <c r="G21" s="5" t="n">
        <v>1</v>
      </c>
      <c r="H21" s="5" t="n">
        <v>1</v>
      </c>
      <c r="I21" s="5" t="s">
        <v>187</v>
      </c>
      <c r="J21" s="5" t="s">
        <v>182</v>
      </c>
      <c r="K21" s="5" t="s">
        <v>85</v>
      </c>
      <c r="L21" s="2" t="s">
        <v>188</v>
      </c>
      <c r="M21" s="5" t="n">
        <v>1368</v>
      </c>
      <c r="N21" s="6" t="n">
        <v>155.73608638466</v>
      </c>
      <c r="O21" s="3" t="n">
        <v>9.05615234375</v>
      </c>
    </row>
    <row r="22" customFormat="false" ht="12.75" hidden="false" customHeight="false" outlineLevel="0" collapsed="false">
      <c r="A22" s="2" t="s">
        <v>196</v>
      </c>
      <c r="B22" s="2" t="s">
        <v>197</v>
      </c>
      <c r="C22" s="3" t="n">
        <v>3.00449275970459</v>
      </c>
      <c r="D22" s="4" t="n">
        <v>9.28</v>
      </c>
      <c r="E22" s="5" t="n">
        <v>2</v>
      </c>
      <c r="F22" s="5" t="n">
        <v>1</v>
      </c>
      <c r="G22" s="5" t="n">
        <v>1</v>
      </c>
      <c r="H22" s="5" t="n">
        <v>1</v>
      </c>
      <c r="I22" s="5" t="s">
        <v>128</v>
      </c>
      <c r="J22" s="5"/>
      <c r="K22" s="5" t="s">
        <v>198</v>
      </c>
      <c r="L22" s="2" t="s">
        <v>199</v>
      </c>
      <c r="M22" s="5" t="n">
        <v>97</v>
      </c>
      <c r="N22" s="6" t="n">
        <v>10.86127332466</v>
      </c>
      <c r="O22" s="3" t="n">
        <v>4.84326171875</v>
      </c>
    </row>
    <row r="23" customFormat="false" ht="12.75" hidden="false" customHeight="false" outlineLevel="0" collapsed="false">
      <c r="A23" s="2" t="s">
        <v>210</v>
      </c>
      <c r="B23" s="2" t="s">
        <v>211</v>
      </c>
      <c r="C23" s="3" t="n">
        <v>2.93683886528015</v>
      </c>
      <c r="D23" s="4" t="n">
        <v>9</v>
      </c>
      <c r="E23" s="5" t="n">
        <v>3</v>
      </c>
      <c r="F23" s="5" t="n">
        <v>1</v>
      </c>
      <c r="G23" s="5" t="n">
        <v>1</v>
      </c>
      <c r="H23" s="5" t="n">
        <v>1</v>
      </c>
      <c r="I23" s="5" t="s">
        <v>187</v>
      </c>
      <c r="J23" s="5" t="s">
        <v>212</v>
      </c>
      <c r="K23" s="5" t="s">
        <v>213</v>
      </c>
      <c r="L23" s="2" t="s">
        <v>214</v>
      </c>
      <c r="M23" s="5" t="n">
        <v>100</v>
      </c>
      <c r="N23" s="6" t="n">
        <v>10.66430674466</v>
      </c>
      <c r="O23" s="3" t="n">
        <v>7.21044921875</v>
      </c>
    </row>
    <row r="24" s="19" customFormat="true" ht="12.75" hidden="false" customHeight="false" outlineLevel="0" collapsed="false">
      <c r="A24" s="14" t="s">
        <v>223</v>
      </c>
      <c r="B24" s="14" t="s">
        <v>224</v>
      </c>
      <c r="C24" s="15" t="n">
        <v>2.85697674751282</v>
      </c>
      <c r="D24" s="16" t="n">
        <v>3.89</v>
      </c>
      <c r="E24" s="17" t="n">
        <v>2</v>
      </c>
      <c r="F24" s="17" t="n">
        <v>1</v>
      </c>
      <c r="G24" s="17" t="n">
        <v>1</v>
      </c>
      <c r="H24" s="17" t="n">
        <v>1</v>
      </c>
      <c r="I24" s="17"/>
      <c r="J24" s="17"/>
      <c r="K24" s="17"/>
      <c r="L24" s="14" t="s">
        <v>26</v>
      </c>
      <c r="M24" s="17" t="n">
        <v>334</v>
      </c>
      <c r="N24" s="18" t="n">
        <v>36.41203218466</v>
      </c>
      <c r="O24" s="15" t="n">
        <v>6.580566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6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19" width="81.14"/>
    <col collapsed="false" customWidth="false" hidden="false" outlineLevel="0" max="8" min="3" style="19" width="9.14"/>
    <col collapsed="false" customWidth="true" hidden="false" outlineLevel="0" max="9" min="9" style="19" width="34.28"/>
    <col collapsed="false" customWidth="false" hidden="false" outlineLevel="0" max="257" min="10" style="19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14" t="s">
        <v>57</v>
      </c>
      <c r="B2" s="14" t="s">
        <v>58</v>
      </c>
      <c r="C2" s="15" t="n">
        <v>42.2626793384552</v>
      </c>
      <c r="D2" s="16" t="n">
        <v>13.15</v>
      </c>
      <c r="E2" s="17" t="n">
        <v>7</v>
      </c>
      <c r="F2" s="17" t="n">
        <v>7</v>
      </c>
      <c r="G2" s="17" t="n">
        <v>7</v>
      </c>
      <c r="H2" s="17" t="n">
        <v>12</v>
      </c>
      <c r="I2" s="17" t="s">
        <v>59</v>
      </c>
      <c r="J2" s="17" t="s">
        <v>60</v>
      </c>
      <c r="K2" s="17" t="s">
        <v>61</v>
      </c>
      <c r="L2" s="14" t="s">
        <v>62</v>
      </c>
      <c r="M2" s="17" t="n">
        <v>745</v>
      </c>
      <c r="N2" s="18" t="n">
        <v>81.76878642466</v>
      </c>
      <c r="O2" s="15" t="n">
        <v>6.13818359375</v>
      </c>
    </row>
    <row r="3" customFormat="false" ht="12.75" hidden="false" customHeight="false" outlineLevel="0" collapsed="false">
      <c r="A3" s="14" t="s">
        <v>81</v>
      </c>
      <c r="B3" s="14" t="s">
        <v>82</v>
      </c>
      <c r="C3" s="15" t="n">
        <v>14.3529753684998</v>
      </c>
      <c r="D3" s="16" t="n">
        <v>14.29</v>
      </c>
      <c r="E3" s="17" t="n">
        <v>7</v>
      </c>
      <c r="F3" s="17" t="n">
        <v>4</v>
      </c>
      <c r="G3" s="17" t="n">
        <v>4</v>
      </c>
      <c r="H3" s="17" t="n">
        <v>4</v>
      </c>
      <c r="I3" s="17" t="s">
        <v>83</v>
      </c>
      <c r="J3" s="17" t="s">
        <v>84</v>
      </c>
      <c r="K3" s="17" t="s">
        <v>85</v>
      </c>
      <c r="L3" s="14" t="s">
        <v>86</v>
      </c>
      <c r="M3" s="17" t="n">
        <v>434</v>
      </c>
      <c r="N3" s="18" t="n">
        <v>47.25434855466</v>
      </c>
      <c r="O3" s="15" t="n">
        <v>6.80029296875</v>
      </c>
    </row>
    <row r="4" customFormat="false" ht="12.75" hidden="false" customHeight="false" outlineLevel="0" collapsed="false">
      <c r="A4" s="14" t="s">
        <v>89</v>
      </c>
      <c r="B4" s="14" t="s">
        <v>90</v>
      </c>
      <c r="C4" s="15" t="n">
        <v>9.94501090049744</v>
      </c>
      <c r="D4" s="16" t="n">
        <v>9.44</v>
      </c>
      <c r="E4" s="17" t="n">
        <v>2</v>
      </c>
      <c r="F4" s="17" t="n">
        <v>2</v>
      </c>
      <c r="G4" s="17" t="n">
        <v>2</v>
      </c>
      <c r="H4" s="17" t="n">
        <v>3</v>
      </c>
      <c r="I4" s="17" t="s">
        <v>91</v>
      </c>
      <c r="J4" s="17" t="s">
        <v>92</v>
      </c>
      <c r="K4" s="17" t="s">
        <v>93</v>
      </c>
      <c r="L4" s="14" t="s">
        <v>94</v>
      </c>
      <c r="M4" s="17" t="n">
        <v>339</v>
      </c>
      <c r="N4" s="18" t="n">
        <v>38.58776603466</v>
      </c>
      <c r="O4" s="15" t="n">
        <v>7.31298828125</v>
      </c>
    </row>
    <row r="5" customFormat="false" ht="12.75" hidden="false" customHeight="false" outlineLevel="0" collapsed="false">
      <c r="A5" s="14" t="s">
        <v>99</v>
      </c>
      <c r="B5" s="14" t="s">
        <v>100</v>
      </c>
      <c r="C5" s="15" t="n">
        <v>9.19979405403137</v>
      </c>
      <c r="D5" s="16" t="n">
        <v>12.78</v>
      </c>
      <c r="E5" s="17" t="n">
        <v>10</v>
      </c>
      <c r="F5" s="17" t="n">
        <v>2</v>
      </c>
      <c r="G5" s="17" t="n">
        <v>2</v>
      </c>
      <c r="H5" s="17" t="n">
        <v>3</v>
      </c>
      <c r="I5" s="17" t="s">
        <v>101</v>
      </c>
      <c r="J5" s="17" t="s">
        <v>102</v>
      </c>
      <c r="K5" s="17" t="s">
        <v>103</v>
      </c>
      <c r="L5" s="14" t="s">
        <v>104</v>
      </c>
      <c r="M5" s="17" t="n">
        <v>227</v>
      </c>
      <c r="N5" s="18" t="n">
        <v>24.24137800466</v>
      </c>
      <c r="O5" s="15" t="n">
        <v>8.52880859375</v>
      </c>
    </row>
    <row r="6" customFormat="false" ht="12.75" hidden="false" customHeight="false" outlineLevel="0" collapsed="false">
      <c r="A6" s="14" t="s">
        <v>109</v>
      </c>
      <c r="B6" s="14" t="s">
        <v>110</v>
      </c>
      <c r="C6" s="15" t="n">
        <v>7.23413586616516</v>
      </c>
      <c r="D6" s="16" t="n">
        <v>2.84</v>
      </c>
      <c r="E6" s="17" t="n">
        <v>2</v>
      </c>
      <c r="F6" s="17" t="n">
        <v>1</v>
      </c>
      <c r="G6" s="17" t="n">
        <v>1</v>
      </c>
      <c r="H6" s="17" t="n">
        <v>2</v>
      </c>
      <c r="I6" s="17" t="s">
        <v>111</v>
      </c>
      <c r="J6" s="17" t="s">
        <v>112</v>
      </c>
      <c r="K6" s="17" t="s">
        <v>113</v>
      </c>
      <c r="L6" s="14" t="s">
        <v>114</v>
      </c>
      <c r="M6" s="17" t="n">
        <v>528</v>
      </c>
      <c r="N6" s="18" t="n">
        <v>56.2485695846601</v>
      </c>
      <c r="O6" s="15" t="n">
        <v>5.27490234375</v>
      </c>
    </row>
    <row r="7" customFormat="false" ht="12.75" hidden="false" customHeight="false" outlineLevel="0" collapsed="false">
      <c r="A7" s="14" t="s">
        <v>130</v>
      </c>
      <c r="B7" s="14" t="s">
        <v>131</v>
      </c>
      <c r="C7" s="15" t="n">
        <v>6.12826466560364</v>
      </c>
      <c r="D7" s="16" t="n">
        <v>5.09</v>
      </c>
      <c r="E7" s="17" t="n">
        <v>19</v>
      </c>
      <c r="F7" s="17" t="n">
        <v>2</v>
      </c>
      <c r="G7" s="17" t="n">
        <v>2</v>
      </c>
      <c r="H7" s="17" t="n">
        <v>2</v>
      </c>
      <c r="I7" s="17" t="s">
        <v>132</v>
      </c>
      <c r="J7" s="17" t="s">
        <v>133</v>
      </c>
      <c r="K7" s="17" t="s">
        <v>85</v>
      </c>
      <c r="L7" s="14" t="s">
        <v>134</v>
      </c>
      <c r="M7" s="17" t="n">
        <v>452</v>
      </c>
      <c r="N7" s="18" t="n">
        <v>49.27359429466</v>
      </c>
      <c r="O7" s="15" t="n">
        <v>8.89501953125</v>
      </c>
    </row>
    <row r="8" customFormat="false" ht="12.75" hidden="false" customHeight="false" outlineLevel="0" collapsed="false">
      <c r="A8" s="14" t="s">
        <v>135</v>
      </c>
      <c r="B8" s="14" t="s">
        <v>136</v>
      </c>
      <c r="C8" s="15" t="n">
        <v>4.24050855636597</v>
      </c>
      <c r="D8" s="16" t="n">
        <v>3.21</v>
      </c>
      <c r="E8" s="17" t="n">
        <v>3</v>
      </c>
      <c r="F8" s="17" t="n">
        <v>1</v>
      </c>
      <c r="G8" s="17" t="n">
        <v>1</v>
      </c>
      <c r="H8" s="17" t="n">
        <v>1</v>
      </c>
      <c r="I8" s="17" t="s">
        <v>83</v>
      </c>
      <c r="J8" s="17" t="s">
        <v>133</v>
      </c>
      <c r="K8" s="17" t="s">
        <v>85</v>
      </c>
      <c r="L8" s="14" t="s">
        <v>137</v>
      </c>
      <c r="M8" s="17" t="n">
        <v>498</v>
      </c>
      <c r="N8" s="18" t="n">
        <v>54.0465439146601</v>
      </c>
      <c r="O8" s="15" t="n">
        <v>5.80810546875</v>
      </c>
    </row>
    <row r="9" customFormat="false" ht="12.75" hidden="false" customHeight="false" outlineLevel="0" collapsed="false">
      <c r="A9" s="14" t="s">
        <v>144</v>
      </c>
      <c r="B9" s="14" t="s">
        <v>145</v>
      </c>
      <c r="C9" s="15" t="n">
        <v>3.42444634437561</v>
      </c>
      <c r="D9" s="16" t="n">
        <v>6.49</v>
      </c>
      <c r="E9" s="17" t="n">
        <v>6</v>
      </c>
      <c r="F9" s="17" t="n">
        <v>1</v>
      </c>
      <c r="G9" s="17" t="n">
        <v>1</v>
      </c>
      <c r="H9" s="17" t="n">
        <v>1</v>
      </c>
      <c r="I9" s="17" t="s">
        <v>146</v>
      </c>
      <c r="J9" s="17" t="s">
        <v>147</v>
      </c>
      <c r="K9" s="17" t="s">
        <v>148</v>
      </c>
      <c r="L9" s="14" t="s">
        <v>149</v>
      </c>
      <c r="M9" s="17" t="n">
        <v>154</v>
      </c>
      <c r="N9" s="18" t="n">
        <v>17.43183405466</v>
      </c>
      <c r="O9" s="15" t="n">
        <v>7.02001953125</v>
      </c>
    </row>
    <row r="10" customFormat="false" ht="12.75" hidden="false" customHeight="false" outlineLevel="0" collapsed="false">
      <c r="A10" s="14" t="s">
        <v>150</v>
      </c>
      <c r="B10" s="14" t="s">
        <v>151</v>
      </c>
      <c r="C10" s="15" t="n">
        <v>3.40362501144409</v>
      </c>
      <c r="D10" s="16" t="n">
        <v>9.71</v>
      </c>
      <c r="E10" s="17" t="n">
        <v>5</v>
      </c>
      <c r="F10" s="17" t="n">
        <v>1</v>
      </c>
      <c r="G10" s="17" t="n">
        <v>1</v>
      </c>
      <c r="H10" s="17" t="n">
        <v>1</v>
      </c>
      <c r="I10" s="17" t="s">
        <v>152</v>
      </c>
      <c r="J10" s="17" t="s">
        <v>153</v>
      </c>
      <c r="K10" s="17" t="s">
        <v>85</v>
      </c>
      <c r="L10" s="14" t="s">
        <v>154</v>
      </c>
      <c r="M10" s="17" t="n">
        <v>175</v>
      </c>
      <c r="N10" s="18" t="n">
        <v>19.06016385466</v>
      </c>
      <c r="O10" s="15" t="n">
        <v>8.96826171875</v>
      </c>
    </row>
    <row r="11" customFormat="false" ht="12.75" hidden="false" customHeight="false" outlineLevel="0" collapsed="false">
      <c r="A11" s="14" t="s">
        <v>155</v>
      </c>
      <c r="B11" s="14" t="s">
        <v>156</v>
      </c>
      <c r="C11" s="15" t="n">
        <v>3.38096332550049</v>
      </c>
      <c r="D11" s="16" t="n">
        <v>5.05</v>
      </c>
      <c r="E11" s="17" t="n">
        <v>4</v>
      </c>
      <c r="F11" s="17" t="n">
        <v>1</v>
      </c>
      <c r="G11" s="17" t="n">
        <v>1</v>
      </c>
      <c r="H11" s="17" t="n">
        <v>1</v>
      </c>
      <c r="I11" s="17" t="s">
        <v>152</v>
      </c>
      <c r="J11" s="17" t="s">
        <v>157</v>
      </c>
      <c r="K11" s="17" t="s">
        <v>85</v>
      </c>
      <c r="L11" s="14" t="s">
        <v>158</v>
      </c>
      <c r="M11" s="17" t="n">
        <v>277</v>
      </c>
      <c r="N11" s="18" t="n">
        <v>30.74282431466</v>
      </c>
      <c r="O11" s="15" t="n">
        <v>6.43017578125</v>
      </c>
    </row>
    <row r="12" customFormat="false" ht="12.75" hidden="false" customHeight="false" outlineLevel="0" collapsed="false">
      <c r="A12" s="14" t="s">
        <v>159</v>
      </c>
      <c r="B12" s="14" t="s">
        <v>160</v>
      </c>
      <c r="C12" s="15" t="n">
        <v>3.37009692192078</v>
      </c>
      <c r="D12" s="16" t="n">
        <v>3.86</v>
      </c>
      <c r="E12" s="17" t="n">
        <v>3</v>
      </c>
      <c r="F12" s="17" t="n">
        <v>1</v>
      </c>
      <c r="G12" s="17" t="n">
        <v>1</v>
      </c>
      <c r="H12" s="17" t="n">
        <v>1</v>
      </c>
      <c r="I12" s="17" t="s">
        <v>146</v>
      </c>
      <c r="J12" s="17" t="s">
        <v>161</v>
      </c>
      <c r="K12" s="17"/>
      <c r="L12" s="14" t="s">
        <v>162</v>
      </c>
      <c r="M12" s="17" t="n">
        <v>389</v>
      </c>
      <c r="N12" s="18" t="n">
        <v>45.56225365466</v>
      </c>
      <c r="O12" s="15" t="n">
        <v>5.61767578125</v>
      </c>
    </row>
    <row r="13" customFormat="false" ht="12.75" hidden="false" customHeight="false" outlineLevel="0" collapsed="false">
      <c r="A13" s="14" t="s">
        <v>172</v>
      </c>
      <c r="B13" s="14" t="s">
        <v>173</v>
      </c>
      <c r="C13" s="15" t="n">
        <v>3.20224237442017</v>
      </c>
      <c r="D13" s="16" t="n">
        <v>22.22</v>
      </c>
      <c r="E13" s="17" t="n">
        <v>22</v>
      </c>
      <c r="F13" s="17" t="n">
        <v>1</v>
      </c>
      <c r="G13" s="17" t="n">
        <v>1</v>
      </c>
      <c r="H13" s="17" t="n">
        <v>1</v>
      </c>
      <c r="I13" s="17" t="s">
        <v>146</v>
      </c>
      <c r="J13" s="17"/>
      <c r="K13" s="17"/>
      <c r="L13" s="14" t="s">
        <v>174</v>
      </c>
      <c r="M13" s="17" t="n">
        <v>45</v>
      </c>
      <c r="N13" s="18" t="n">
        <v>5.08432066466</v>
      </c>
      <c r="O13" s="15" t="n">
        <v>3.76416015625</v>
      </c>
    </row>
    <row r="14" customFormat="false" ht="12.75" hidden="false" customHeight="false" outlineLevel="0" collapsed="false">
      <c r="A14" s="14" t="s">
        <v>179</v>
      </c>
      <c r="B14" s="14" t="s">
        <v>180</v>
      </c>
      <c r="C14" s="15" t="n">
        <v>3.13638758659363</v>
      </c>
      <c r="D14" s="16" t="n">
        <v>1.25</v>
      </c>
      <c r="E14" s="17" t="n">
        <v>2</v>
      </c>
      <c r="F14" s="17" t="n">
        <v>1</v>
      </c>
      <c r="G14" s="17" t="n">
        <v>1</v>
      </c>
      <c r="H14" s="17" t="n">
        <v>1</v>
      </c>
      <c r="I14" s="17" t="s">
        <v>181</v>
      </c>
      <c r="J14" s="17" t="s">
        <v>182</v>
      </c>
      <c r="K14" s="17" t="s">
        <v>183</v>
      </c>
      <c r="L14" s="14" t="s">
        <v>184</v>
      </c>
      <c r="M14" s="17" t="n">
        <v>1041</v>
      </c>
      <c r="N14" s="18" t="n">
        <v>113.53370070466</v>
      </c>
      <c r="O14" s="15" t="n">
        <v>4.70361328125</v>
      </c>
    </row>
    <row r="15" customFormat="false" ht="12.75" hidden="false" customHeight="false" outlineLevel="0" collapsed="false">
      <c r="A15" s="14" t="s">
        <v>185</v>
      </c>
      <c r="B15" s="14" t="s">
        <v>186</v>
      </c>
      <c r="C15" s="15" t="n">
        <v>3.11423134803772</v>
      </c>
      <c r="D15" s="16" t="n">
        <v>1.32</v>
      </c>
      <c r="E15" s="17" t="n">
        <v>1</v>
      </c>
      <c r="F15" s="17" t="n">
        <v>1</v>
      </c>
      <c r="G15" s="17" t="n">
        <v>1</v>
      </c>
      <c r="H15" s="17" t="n">
        <v>1</v>
      </c>
      <c r="I15" s="17" t="s">
        <v>187</v>
      </c>
      <c r="J15" s="17" t="s">
        <v>182</v>
      </c>
      <c r="K15" s="17" t="s">
        <v>85</v>
      </c>
      <c r="L15" s="14" t="s">
        <v>188</v>
      </c>
      <c r="M15" s="17" t="n">
        <v>1368</v>
      </c>
      <c r="N15" s="18" t="n">
        <v>155.73608638466</v>
      </c>
      <c r="O15" s="15" t="n">
        <v>9.05615234375</v>
      </c>
    </row>
    <row r="16" customFormat="false" ht="12.75" hidden="false" customHeight="false" outlineLevel="0" collapsed="false">
      <c r="A16" s="14" t="s">
        <v>210</v>
      </c>
      <c r="B16" s="14" t="s">
        <v>211</v>
      </c>
      <c r="C16" s="15" t="n">
        <v>2.93683886528015</v>
      </c>
      <c r="D16" s="16" t="n">
        <v>9</v>
      </c>
      <c r="E16" s="17" t="n">
        <v>3</v>
      </c>
      <c r="F16" s="17" t="n">
        <v>1</v>
      </c>
      <c r="G16" s="17" t="n">
        <v>1</v>
      </c>
      <c r="H16" s="17" t="n">
        <v>1</v>
      </c>
      <c r="I16" s="17" t="s">
        <v>187</v>
      </c>
      <c r="J16" s="17" t="s">
        <v>212</v>
      </c>
      <c r="K16" s="17" t="s">
        <v>213</v>
      </c>
      <c r="L16" s="14" t="s">
        <v>214</v>
      </c>
      <c r="M16" s="17" t="n">
        <v>100</v>
      </c>
      <c r="N16" s="18" t="n">
        <v>10.66430674466</v>
      </c>
      <c r="O16" s="15" t="n">
        <v>7.21044921875</v>
      </c>
    </row>
    <row r="17" customFormat="false" ht="12.75" hidden="false" customHeight="false" outlineLevel="0" collapsed="false">
      <c r="A17" s="14" t="s">
        <v>215</v>
      </c>
      <c r="B17" s="14" t="s">
        <v>216</v>
      </c>
      <c r="C17" s="15" t="n">
        <v>2.92286229133606</v>
      </c>
      <c r="D17" s="16" t="n">
        <v>10.34</v>
      </c>
      <c r="E17" s="17" t="n">
        <v>4</v>
      </c>
      <c r="F17" s="17" t="n">
        <v>1</v>
      </c>
      <c r="G17" s="17" t="n">
        <v>1</v>
      </c>
      <c r="H17" s="17" t="n">
        <v>1</v>
      </c>
      <c r="I17" s="17" t="s">
        <v>217</v>
      </c>
      <c r="J17" s="17" t="s">
        <v>165</v>
      </c>
      <c r="K17" s="17" t="s">
        <v>85</v>
      </c>
      <c r="L17" s="14" t="s">
        <v>218</v>
      </c>
      <c r="M17" s="17" t="n">
        <v>145</v>
      </c>
      <c r="N17" s="18" t="n">
        <v>15.68056089466</v>
      </c>
      <c r="O17" s="15" t="n">
        <v>9.89111328125</v>
      </c>
    </row>
    <row r="18" customFormat="false" ht="12.75" hidden="false" customHeight="false" outlineLevel="0" collapsed="false">
      <c r="A18" s="14" t="s">
        <v>221</v>
      </c>
      <c r="B18" s="14" t="s">
        <v>222</v>
      </c>
      <c r="C18" s="15" t="n">
        <v>2.85724711418152</v>
      </c>
      <c r="D18" s="16" t="n">
        <v>0.99</v>
      </c>
      <c r="E18" s="17" t="n">
        <v>1</v>
      </c>
      <c r="F18" s="17" t="n">
        <v>1</v>
      </c>
      <c r="G18" s="17" t="n">
        <v>1</v>
      </c>
      <c r="H18" s="17" t="n">
        <v>1</v>
      </c>
      <c r="I18" s="17" t="s">
        <v>146</v>
      </c>
      <c r="J18" s="17"/>
      <c r="K18" s="17"/>
      <c r="L18" s="14" t="s">
        <v>62</v>
      </c>
      <c r="M18" s="17" t="n">
        <v>1012</v>
      </c>
      <c r="N18" s="18" t="n">
        <v>112.80078986466</v>
      </c>
      <c r="O18" s="15" t="n">
        <v>8.06005859375</v>
      </c>
    </row>
    <row r="19" customFormat="false" ht="12.75" hidden="false" customHeight="false" outlineLevel="0" collapsed="false">
      <c r="A19" s="14" t="s">
        <v>50</v>
      </c>
      <c r="B19" s="14" t="s">
        <v>51</v>
      </c>
      <c r="C19" s="15" t="n">
        <v>52.6859056949615</v>
      </c>
      <c r="D19" s="16" t="n">
        <v>5.71</v>
      </c>
      <c r="E19" s="17" t="n">
        <v>2</v>
      </c>
      <c r="F19" s="17" t="n">
        <v>11</v>
      </c>
      <c r="G19" s="17" t="n">
        <v>11</v>
      </c>
      <c r="H19" s="17" t="n">
        <v>15</v>
      </c>
      <c r="I19" s="17"/>
      <c r="J19" s="17"/>
      <c r="K19" s="17"/>
      <c r="L19" s="14" t="s">
        <v>26</v>
      </c>
      <c r="M19" s="17" t="n">
        <v>2839</v>
      </c>
      <c r="N19" s="18" t="n">
        <v>327.34710225466</v>
      </c>
      <c r="O19" s="15" t="n">
        <v>6.81494140625</v>
      </c>
    </row>
    <row r="20" customFormat="false" ht="12.75" hidden="false" customHeight="false" outlineLevel="0" collapsed="false">
      <c r="A20" s="14" t="s">
        <v>105</v>
      </c>
      <c r="B20" s="14" t="s">
        <v>106</v>
      </c>
      <c r="C20" s="15" t="n">
        <v>7.74689435958862</v>
      </c>
      <c r="D20" s="16" t="n">
        <v>2.69</v>
      </c>
      <c r="E20" s="17" t="n">
        <v>3</v>
      </c>
      <c r="F20" s="17" t="n">
        <v>2</v>
      </c>
      <c r="G20" s="17" t="n">
        <v>2</v>
      </c>
      <c r="H20" s="17" t="n">
        <v>2</v>
      </c>
      <c r="I20" s="17"/>
      <c r="J20" s="17"/>
      <c r="K20" s="17"/>
      <c r="L20" s="14" t="s">
        <v>26</v>
      </c>
      <c r="M20" s="17" t="n">
        <v>1039</v>
      </c>
      <c r="N20" s="18" t="n">
        <v>111.78724487466</v>
      </c>
      <c r="O20" s="15" t="n">
        <v>5.02099609375</v>
      </c>
    </row>
    <row r="21" customFormat="false" ht="12.75" hidden="false" customHeight="false" outlineLevel="0" collapsed="false">
      <c r="A21" s="14" t="s">
        <v>107</v>
      </c>
      <c r="B21" s="14" t="s">
        <v>108</v>
      </c>
      <c r="C21" s="15" t="n">
        <v>7.29942512512207</v>
      </c>
      <c r="D21" s="16" t="n">
        <v>16.87</v>
      </c>
      <c r="E21" s="17" t="n">
        <v>4</v>
      </c>
      <c r="F21" s="17" t="n">
        <v>2</v>
      </c>
      <c r="G21" s="17" t="n">
        <v>2</v>
      </c>
      <c r="H21" s="17" t="n">
        <v>2</v>
      </c>
      <c r="I21" s="17"/>
      <c r="J21" s="17"/>
      <c r="K21" s="17"/>
      <c r="L21" s="14" t="s">
        <v>26</v>
      </c>
      <c r="M21" s="17" t="n">
        <v>166</v>
      </c>
      <c r="N21" s="18" t="n">
        <v>18.72186818466</v>
      </c>
      <c r="O21" s="15" t="n">
        <v>7.88427734375</v>
      </c>
    </row>
    <row r="22" customFormat="false" ht="12.75" hidden="false" customHeight="false" outlineLevel="0" collapsed="false">
      <c r="A22" s="14" t="s">
        <v>194</v>
      </c>
      <c r="B22" s="14" t="s">
        <v>195</v>
      </c>
      <c r="C22" s="15" t="n">
        <v>3.03310632705688</v>
      </c>
      <c r="D22" s="16" t="n">
        <v>16</v>
      </c>
      <c r="E22" s="17" t="n">
        <v>21</v>
      </c>
      <c r="F22" s="17" t="n">
        <v>1</v>
      </c>
      <c r="G22" s="17" t="n">
        <v>1</v>
      </c>
      <c r="H22" s="17" t="n">
        <v>1</v>
      </c>
      <c r="I22" s="17"/>
      <c r="J22" s="17"/>
      <c r="K22" s="17"/>
      <c r="L22" s="14" t="s">
        <v>26</v>
      </c>
      <c r="M22" s="17" t="n">
        <v>75</v>
      </c>
      <c r="N22" s="18" t="n">
        <v>8.20260842466</v>
      </c>
      <c r="O22" s="15" t="n">
        <v>11.00439453125</v>
      </c>
    </row>
    <row r="23" customFormat="false" ht="12.75" hidden="false" customHeight="false" outlineLevel="0" collapsed="false">
      <c r="A23" s="14" t="s">
        <v>115</v>
      </c>
      <c r="B23" s="14" t="s">
        <v>116</v>
      </c>
      <c r="C23" s="15" t="n">
        <v>7.04828071594238</v>
      </c>
      <c r="D23" s="16" t="n">
        <v>2.06</v>
      </c>
      <c r="E23" s="17" t="n">
        <v>5</v>
      </c>
      <c r="F23" s="17" t="n">
        <v>1</v>
      </c>
      <c r="G23" s="17" t="n">
        <v>1</v>
      </c>
      <c r="H23" s="17" t="n">
        <v>2</v>
      </c>
      <c r="I23" s="17"/>
      <c r="J23" s="17" t="s">
        <v>117</v>
      </c>
      <c r="K23" s="17" t="s">
        <v>19</v>
      </c>
      <c r="L23" s="14" t="s">
        <v>118</v>
      </c>
      <c r="M23" s="17" t="n">
        <v>583</v>
      </c>
      <c r="N23" s="18" t="n">
        <v>66.26977557466</v>
      </c>
      <c r="O23" s="15" t="n">
        <v>5.85888671875</v>
      </c>
    </row>
    <row r="24" customFormat="false" ht="12.75" hidden="false" customHeight="false" outlineLevel="0" collapsed="false">
      <c r="A24" s="14" t="s">
        <v>192</v>
      </c>
      <c r="B24" s="14" t="s">
        <v>193</v>
      </c>
      <c r="C24" s="15" t="n">
        <v>3.05498361587524</v>
      </c>
      <c r="D24" s="16" t="n">
        <v>18.57</v>
      </c>
      <c r="E24" s="17" t="n">
        <v>2</v>
      </c>
      <c r="F24" s="17" t="n">
        <v>1</v>
      </c>
      <c r="G24" s="17" t="n">
        <v>1</v>
      </c>
      <c r="H24" s="17" t="n">
        <v>1</v>
      </c>
      <c r="I24" s="17"/>
      <c r="J24" s="17"/>
      <c r="K24" s="17"/>
      <c r="L24" s="14" t="s">
        <v>26</v>
      </c>
      <c r="M24" s="17" t="n">
        <v>70</v>
      </c>
      <c r="N24" s="18" t="n">
        <v>8.20975050466</v>
      </c>
      <c r="O24" s="15" t="n">
        <v>10.09619140625</v>
      </c>
    </row>
    <row r="25" customFormat="false" ht="12.75" hidden="false" customHeight="false" outlineLevel="0" collapsed="false">
      <c r="A25" s="14" t="s">
        <v>204</v>
      </c>
      <c r="B25" s="14" t="s">
        <v>205</v>
      </c>
      <c r="C25" s="15" t="n">
        <v>2.9701623916626</v>
      </c>
      <c r="D25" s="16" t="n">
        <v>7.87</v>
      </c>
      <c r="E25" s="17" t="n">
        <v>2</v>
      </c>
      <c r="F25" s="17" t="n">
        <v>1</v>
      </c>
      <c r="G25" s="17" t="n">
        <v>1</v>
      </c>
      <c r="H25" s="17" t="n">
        <v>1</v>
      </c>
      <c r="I25" s="17"/>
      <c r="J25" s="17"/>
      <c r="K25" s="17"/>
      <c r="L25" s="14" t="s">
        <v>26</v>
      </c>
      <c r="M25" s="17" t="n">
        <v>178</v>
      </c>
      <c r="N25" s="18" t="n">
        <v>20.25966386466</v>
      </c>
      <c r="O25" s="15" t="n">
        <v>9.51025390625</v>
      </c>
    </row>
    <row r="26" customFormat="false" ht="12.75" hidden="false" customHeight="false" outlineLevel="0" collapsed="false">
      <c r="A26" s="14" t="s">
        <v>119</v>
      </c>
      <c r="B26" s="14" t="s">
        <v>120</v>
      </c>
      <c r="C26" s="15" t="n">
        <v>6.66085529327393</v>
      </c>
      <c r="D26" s="16" t="n">
        <v>4.37</v>
      </c>
      <c r="E26" s="17" t="n">
        <v>36</v>
      </c>
      <c r="F26" s="17" t="n">
        <v>2</v>
      </c>
      <c r="G26" s="17" t="n">
        <v>2</v>
      </c>
      <c r="H26" s="17" t="n">
        <v>2</v>
      </c>
      <c r="I26" s="17"/>
      <c r="J26" s="17"/>
      <c r="K26" s="17"/>
      <c r="L26" s="14" t="s">
        <v>121</v>
      </c>
      <c r="M26" s="17" t="n">
        <v>641</v>
      </c>
      <c r="N26" s="18" t="n">
        <v>70.4668472346601</v>
      </c>
      <c r="O26" s="15" t="n">
        <v>5.706542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6:56:52Z</dcterms:created>
  <dc:creator>刘睿</dc:creator>
  <dc:description/>
  <dc:language>en-US</dc:language>
  <cp:lastModifiedBy>刘睿</cp:lastModifiedBy>
  <cp:lastPrinted>2015-01-02T14:14:46Z</cp:lastPrinted>
  <dcterms:modified xsi:type="dcterms:W3CDTF">2016-01-12T08:47:10Z</dcterms:modified>
  <cp:revision>0</cp:revision>
  <dc:subject/>
  <dc:title/>
</cp:coreProperties>
</file>